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struction" sheetId="1" state="visible" r:id="rId2"/>
    <sheet name="Kragte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8" uniqueCount="145">
  <si>
    <t xml:space="preserve">KRAGTEN SPREADSHEET FOR CALCULATION OF COMBINED AND EXPANDED UNCERTAINTIES</t>
  </si>
  <si>
    <t xml:space="preserve">Sample Name</t>
  </si>
  <si>
    <t xml:space="preserve">SAMPLE_X</t>
  </si>
  <si>
    <t xml:space="preserve">approach 1</t>
  </si>
  <si>
    <t xml:space="preserve">approach 2</t>
  </si>
  <si>
    <t xml:space="preserve">approach 3</t>
  </si>
  <si>
    <t xml:space="preserve">Data File #</t>
  </si>
  <si>
    <t xml:space="preserve">int-corr</t>
  </si>
  <si>
    <t xml:space="preserve">SSB-Sr</t>
  </si>
  <si>
    <t xml:space="preserve">SSB-Zr</t>
  </si>
  <si>
    <t xml:space="preserve">Sr-87/86</t>
  </si>
  <si>
    <t xml:space="preserve">General sample information</t>
  </si>
  <si>
    <r>
      <rPr>
        <i val="true"/>
        <sz val="11"/>
        <rFont val="Calibri"/>
        <family val="2"/>
      </rPr>
      <t xml:space="preserve">U</t>
    </r>
    <r>
      <rPr>
        <sz val="11"/>
        <rFont val="Calibri"/>
        <family val="2"/>
      </rPr>
      <t xml:space="preserve">(</t>
    </r>
    <r>
      <rPr>
        <i val="true"/>
        <sz val="11"/>
        <rFont val="Calibri"/>
        <family val="2"/>
      </rPr>
      <t xml:space="preserve">k</t>
    </r>
    <r>
      <rPr>
        <sz val="11"/>
        <rFont val="Calibri"/>
        <family val="2"/>
      </rPr>
      <t xml:space="preserve">=1)</t>
    </r>
  </si>
  <si>
    <t xml:space="preserve">total Sr / V</t>
  </si>
  <si>
    <r>
      <rPr>
        <i val="true"/>
        <sz val="11"/>
        <rFont val="Calibri"/>
        <family val="2"/>
      </rPr>
      <t xml:space="preserve">U</t>
    </r>
    <r>
      <rPr>
        <vertAlign val="subscript"/>
        <sz val="11"/>
        <rFont val="Calibri"/>
        <family val="2"/>
      </rPr>
      <t xml:space="preserve">rel</t>
    </r>
    <r>
      <rPr>
        <sz val="11"/>
        <rFont val="Calibri"/>
        <family val="2"/>
      </rPr>
      <t xml:space="preserve">(</t>
    </r>
    <r>
      <rPr>
        <i val="true"/>
        <sz val="11"/>
        <rFont val="Calibri"/>
        <family val="2"/>
      </rPr>
      <t xml:space="preserve">k</t>
    </r>
    <r>
      <rPr>
        <sz val="11"/>
        <rFont val="Calibri"/>
        <family val="2"/>
      </rPr>
      <t xml:space="preserve">=1)</t>
    </r>
  </si>
  <si>
    <t xml:space="preserve">total Rb / V</t>
  </si>
  <si>
    <r>
      <rPr>
        <i val="true"/>
        <sz val="11"/>
        <rFont val="Calibri"/>
        <family val="2"/>
      </rPr>
      <t xml:space="preserve">U</t>
    </r>
    <r>
      <rPr>
        <sz val="11"/>
        <rFont val="Calibri"/>
        <family val="2"/>
      </rPr>
      <t xml:space="preserve">(</t>
    </r>
    <r>
      <rPr>
        <i val="true"/>
        <sz val="11"/>
        <rFont val="Calibri"/>
        <family val="2"/>
      </rPr>
      <t xml:space="preserve">k</t>
    </r>
    <r>
      <rPr>
        <sz val="11"/>
        <rFont val="Calibri"/>
        <family val="2"/>
      </rPr>
      <t xml:space="preserve">=2)</t>
    </r>
  </si>
  <si>
    <t xml:space="preserve">Rb/Sr (V/V)</t>
  </si>
  <si>
    <r>
      <rPr>
        <i val="true"/>
        <sz val="11"/>
        <rFont val="Calibri"/>
        <family val="2"/>
      </rPr>
      <t xml:space="preserve">U</t>
    </r>
    <r>
      <rPr>
        <vertAlign val="subscript"/>
        <sz val="11"/>
        <rFont val="Calibri"/>
        <family val="2"/>
      </rPr>
      <t xml:space="preserve">rel</t>
    </r>
    <r>
      <rPr>
        <sz val="11"/>
        <rFont val="Calibri"/>
        <family val="2"/>
      </rPr>
      <t xml:space="preserve">(</t>
    </r>
    <r>
      <rPr>
        <i val="true"/>
        <sz val="11"/>
        <rFont val="Calibri"/>
        <family val="2"/>
      </rPr>
      <t xml:space="preserve">k</t>
    </r>
    <r>
      <rPr>
        <sz val="11"/>
        <rFont val="Calibri"/>
        <family val="2"/>
      </rPr>
      <t xml:space="preserve">=2)</t>
    </r>
  </si>
  <si>
    <t xml:space="preserve">absolute contributions to the variance</t>
  </si>
  <si>
    <t xml:space="preserve">RSD 87/86 meas</t>
  </si>
  <si>
    <t xml:space="preserve">contributions</t>
  </si>
  <si>
    <t xml:space="preserve">INPUT correlation factors</t>
  </si>
  <si>
    <t xml:space="preserve">Blank(Sr)</t>
  </si>
  <si>
    <t xml:space="preserve">blank 86&amp;87</t>
  </si>
  <si>
    <t xml:space="preserve">Rb-corr</t>
  </si>
  <si>
    <t xml:space="preserve">blank 86&amp;88</t>
  </si>
  <si>
    <t xml:space="preserve">Precision</t>
  </si>
  <si>
    <t xml:space="preserve">blank 87&amp;88</t>
  </si>
  <si>
    <t xml:space="preserve">IIF-corr</t>
  </si>
  <si>
    <t xml:space="preserve">blank 90&amp;91</t>
  </si>
  <si>
    <t xml:space="preserve">total</t>
  </si>
  <si>
    <t xml:space="preserve">parameter</t>
  </si>
  <si>
    <t xml:space="preserve">unit</t>
  </si>
  <si>
    <t xml:space="preserve">value</t>
  </si>
  <si>
    <t xml:space="preserve">uncertainty</t>
  </si>
  <si>
    <r>
      <rPr>
        <sz val="11"/>
        <color rgb="FF000000"/>
        <rFont val="Calibri"/>
        <family val="2"/>
      </rPr>
      <t xml:space="preserve">u</t>
    </r>
    <r>
      <rPr>
        <vertAlign val="subscript"/>
        <sz val="11"/>
        <color rgb="FF000000"/>
        <rFont val="Calibri"/>
        <family val="2"/>
      </rPr>
      <t xml:space="preserve">rel</t>
    </r>
    <r>
      <rPr>
        <sz val="11"/>
        <color rgb="FF000000"/>
        <rFont val="Calibri"/>
        <family val="2"/>
      </rPr>
      <t xml:space="preserve"> </t>
    </r>
  </si>
  <si>
    <t xml:space="preserve">type</t>
  </si>
  <si>
    <t xml:space="preserve">distribution</t>
  </si>
  <si>
    <t xml:space="preserve">SD equivalent</t>
  </si>
  <si>
    <t xml:space="preserve">int 85 blank</t>
  </si>
  <si>
    <t xml:space="preserve">int 86 blank</t>
  </si>
  <si>
    <t xml:space="preserve">int 87 blank</t>
  </si>
  <si>
    <t xml:space="preserve">int 88 blank</t>
  </si>
  <si>
    <t xml:space="preserve">int 90 blank</t>
  </si>
  <si>
    <t xml:space="preserve">int 91 blank</t>
  </si>
  <si>
    <t xml:space="preserve">precision 88/86 spl</t>
  </si>
  <si>
    <t xml:space="preserve">precision 87/86 spl</t>
  </si>
  <si>
    <t xml:space="preserve">precision 91/90 spl</t>
  </si>
  <si>
    <t xml:space="preserve">Rb/Sr spl</t>
  </si>
  <si>
    <t xml:space="preserve">precision 88/86 std1</t>
  </si>
  <si>
    <t xml:space="preserve">precision 87/86 std1</t>
  </si>
  <si>
    <t xml:space="preserve">precision 91/90 std1</t>
  </si>
  <si>
    <t xml:space="preserve">precision 88/86 std2</t>
  </si>
  <si>
    <t xml:space="preserve">precision 87/86 std2</t>
  </si>
  <si>
    <t xml:space="preserve">precision 91/90 std2</t>
  </si>
  <si>
    <t xml:space="preserve">m Sr-86</t>
  </si>
  <si>
    <t xml:space="preserve">m Sr-87</t>
  </si>
  <si>
    <t xml:space="preserve">m Sr-88</t>
  </si>
  <si>
    <t xml:space="preserve">m Rb-85</t>
  </si>
  <si>
    <t xml:space="preserve">m Rb-87</t>
  </si>
  <si>
    <t xml:space="preserve">m Zr-90</t>
  </si>
  <si>
    <t xml:space="preserve">m Zr-91</t>
  </si>
  <si>
    <t xml:space="preserve">Sr-88/86_nat</t>
  </si>
  <si>
    <t xml:space="preserve">Sr-88/86_cert</t>
  </si>
  <si>
    <t xml:space="preserve">Sr-87/86_cert</t>
  </si>
  <si>
    <t xml:space="preserve">Rb-87/85_nat</t>
  </si>
  <si>
    <t xml:space="preserve">mean Sr-87/86_internal, SRM 987 + repeatability</t>
  </si>
  <si>
    <t xml:space="preserve">Sr-87/86_cert_anchor value</t>
  </si>
  <si>
    <t xml:space="preserve">repeatability 87/86_meas,SRM987</t>
  </si>
  <si>
    <t xml:space="preserve">INPUT </t>
  </si>
  <si>
    <t xml:space="preserve">int 85 sample</t>
  </si>
  <si>
    <t xml:space="preserve">V</t>
  </si>
  <si>
    <t xml:space="preserve">without uncertainties</t>
  </si>
  <si>
    <t xml:space="preserve">int 86 sample</t>
  </si>
  <si>
    <t xml:space="preserve">int 87 sample</t>
  </si>
  <si>
    <t xml:space="preserve">int 88 sample</t>
  </si>
  <si>
    <t xml:space="preserve">int 90 sample</t>
  </si>
  <si>
    <t xml:space="preserve">int 91 sample</t>
  </si>
  <si>
    <t xml:space="preserve">int 85 std1_blk.corr</t>
  </si>
  <si>
    <t xml:space="preserve">int 86 std1_blk-corr</t>
  </si>
  <si>
    <t xml:space="preserve">int 87 std1_blk-corr</t>
  </si>
  <si>
    <t xml:space="preserve">int 88 std1_blk-corr</t>
  </si>
  <si>
    <t xml:space="preserve">int 90 std1_blk-corr</t>
  </si>
  <si>
    <t xml:space="preserve">int 91 std1_blk-corr</t>
  </si>
  <si>
    <t xml:space="preserve">int 85 std2_blk-corr</t>
  </si>
  <si>
    <t xml:space="preserve">int 86 std2_blk-corr</t>
  </si>
  <si>
    <t xml:space="preserve">int 87 std2_blk-corr</t>
  </si>
  <si>
    <t xml:space="preserve">int 88 std2_blk-corr</t>
  </si>
  <si>
    <t xml:space="preserve">int 90 std2_blk-corr</t>
  </si>
  <si>
    <t xml:space="preserve">int 91 std2_blk-corr</t>
  </si>
  <si>
    <t xml:space="preserve">INPUT</t>
  </si>
  <si>
    <t xml:space="preserve">A</t>
  </si>
  <si>
    <t xml:space="preserve">normal</t>
  </si>
  <si>
    <t xml:space="preserve">with uncertainties</t>
  </si>
  <si>
    <t xml:space="preserve">Rb-85 blk-corr/Sr-86 blk-corr  spl</t>
  </si>
  <si>
    <t xml:space="preserve">V/V</t>
  </si>
  <si>
    <t xml:space="preserve">B</t>
  </si>
  <si>
    <t xml:space="preserve">rectangular</t>
  </si>
  <si>
    <t xml:space="preserve">"normal"</t>
  </si>
  <si>
    <t xml:space="preserve">95% confidence limit</t>
  </si>
  <si>
    <t xml:space="preserve">95%confidence limit</t>
  </si>
  <si>
    <t xml:space="preserve">all SD equivalents</t>
  </si>
  <si>
    <t xml:space="preserve">INTERIM RESULTS</t>
  </si>
  <si>
    <t xml:space="preserve">Sr-88/86_meas spl</t>
  </si>
  <si>
    <t xml:space="preserve">Sr-88/86_meas std1</t>
  </si>
  <si>
    <t xml:space="preserve">Sr-88/86_meas std2</t>
  </si>
  <si>
    <t xml:space="preserve">f spl</t>
  </si>
  <si>
    <t xml:space="preserve">f std1</t>
  </si>
  <si>
    <t xml:space="preserve">f std2</t>
  </si>
  <si>
    <t xml:space="preserve">Rb-87 spl</t>
  </si>
  <si>
    <t xml:space="preserve">Rb-87 std1</t>
  </si>
  <si>
    <t xml:space="preserve">Rb-87 std2</t>
  </si>
  <si>
    <t xml:space="preserve">Sr-87/86_Rb-corr spl</t>
  </si>
  <si>
    <t xml:space="preserve">Sr-87/86_Rb-corr std1</t>
  </si>
  <si>
    <t xml:space="preserve">Sr-87/86_Rb-corr std2</t>
  </si>
  <si>
    <t xml:space="preserve">RESULT</t>
  </si>
  <si>
    <t xml:space="preserve">Sr-87/86_internal spl</t>
  </si>
  <si>
    <t xml:space="preserve">diff</t>
  </si>
  <si>
    <t xml:space="preserve">correlations: </t>
  </si>
  <si>
    <t xml:space="preserve">Σuncorr</t>
  </si>
  <si>
    <t xml:space="preserve">diff ^2</t>
  </si>
  <si>
    <t xml:space="preserve">correlation factor</t>
  </si>
  <si>
    <t xml:space="preserve">contribution</t>
  </si>
  <si>
    <t xml:space="preserve">covariance </t>
  </si>
  <si>
    <r>
      <rPr>
        <sz val="11"/>
        <color rgb="FF000000"/>
        <rFont val="Calibri"/>
        <family val="2"/>
      </rPr>
      <t xml:space="preserve">df/dx</t>
    </r>
    <r>
      <rPr>
        <vertAlign val="subscript"/>
        <sz val="11"/>
        <color rgb="FF000000"/>
        <rFont val="Calibri"/>
        <family val="2"/>
      </rPr>
      <t xml:space="preserve">i</t>
    </r>
  </si>
  <si>
    <t xml:space="preserve">correlation term</t>
  </si>
  <si>
    <t xml:space="preserve">Σtotal</t>
  </si>
  <si>
    <t xml:space="preserve">diff^2 corr</t>
  </si>
  <si>
    <t xml:space="preserve">correlation</t>
  </si>
  <si>
    <t xml:space="preserve">88/86, 87/86 spl</t>
  </si>
  <si>
    <t xml:space="preserve">control</t>
  </si>
  <si>
    <t xml:space="preserve">total correlation term</t>
  </si>
  <si>
    <t xml:space="preserve">Sr-87/86_SSB-Sr spl</t>
  </si>
  <si>
    <t xml:space="preserve">δ Sr-87/86_SSB-Sr spl</t>
  </si>
  <si>
    <t xml:space="preserve">blank 86 &amp; 87</t>
  </si>
  <si>
    <t xml:space="preserve">Zr-91/90_meas spl</t>
  </si>
  <si>
    <t xml:space="preserve">Zr-91/90_meas std1</t>
  </si>
  <si>
    <t xml:space="preserve">Zr-91/90_meas std2</t>
  </si>
  <si>
    <t xml:space="preserve">Zr-91/90_corr_std1</t>
  </si>
  <si>
    <t xml:space="preserve">Zr-91/90_corr_std2</t>
  </si>
  <si>
    <t xml:space="preserve">Sr-87/86_SSB-Zr_spl</t>
  </si>
  <si>
    <t xml:space="preserve">diff^2</t>
  </si>
  <si>
    <t xml:space="preserve">correlation factor </t>
  </si>
  <si>
    <t xml:space="preserve">covariance</t>
  </si>
</sst>
</file>

<file path=xl/styles.xml><?xml version="1.0" encoding="utf-8"?>
<styleSheet xmlns="http://schemas.openxmlformats.org/spreadsheetml/2006/main">
  <numFmts count="21">
    <numFmt numFmtId="164" formatCode="General"/>
    <numFmt numFmtId="165" formatCode="0.0000"/>
    <numFmt numFmtId="166" formatCode="0.00E+00"/>
    <numFmt numFmtId="167" formatCode="0%"/>
    <numFmt numFmtId="168" formatCode="0.000%"/>
    <numFmt numFmtId="169" formatCode="0.0000%"/>
    <numFmt numFmtId="170" formatCode="0.00%"/>
    <numFmt numFmtId="171" formatCode="0.0000000"/>
    <numFmt numFmtId="172" formatCode="0.00000"/>
    <numFmt numFmtId="173" formatCode="0.00"/>
    <numFmt numFmtId="174" formatCode="0.0%"/>
    <numFmt numFmtId="175" formatCode="0.0E+00"/>
    <numFmt numFmtId="176" formatCode="0E+00"/>
    <numFmt numFmtId="177" formatCode="0"/>
    <numFmt numFmtId="178" formatCode="0.000000%"/>
    <numFmt numFmtId="179" formatCode="0.000000"/>
    <numFmt numFmtId="180" formatCode="0.0000000E+00"/>
    <numFmt numFmtId="181" formatCode="0.00000E+00"/>
    <numFmt numFmtId="182" formatCode="0.00000000"/>
    <numFmt numFmtId="183" formatCode="0.000"/>
    <numFmt numFmtId="184" formatCode="General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sz val="10.5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vertAlign val="superscript"/>
      <sz val="10.5"/>
      <color rgb="FF000000"/>
      <name val="Calibri"/>
      <family val="2"/>
    </font>
    <font>
      <i val="true"/>
      <sz val="10.5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0"/>
      <color rgb="FF800080"/>
      <name val="Calibri"/>
      <family val="2"/>
    </font>
    <font>
      <sz val="12"/>
      <color rgb="FF000000"/>
      <name val="Calibri"/>
      <family val="2"/>
    </font>
    <font>
      <b val="true"/>
      <sz val="12"/>
      <name val="Calibri"/>
      <family val="2"/>
    </font>
    <font>
      <sz val="10"/>
      <color rgb="FF800080"/>
      <name val="Calibri"/>
      <family val="2"/>
    </font>
    <font>
      <sz val="10"/>
      <color rgb="FF003366"/>
      <name val="Calibri"/>
      <family val="2"/>
    </font>
    <font>
      <sz val="11"/>
      <color rgb="FFFF0000"/>
      <name val="Calibri"/>
      <family val="2"/>
    </font>
    <font>
      <i val="true"/>
      <sz val="11"/>
      <name val="Calibri"/>
      <family val="2"/>
    </font>
    <font>
      <sz val="11"/>
      <name val="Calibri"/>
      <family val="2"/>
    </font>
    <font>
      <vertAlign val="subscript"/>
      <sz val="11"/>
      <name val="Calibri"/>
      <family val="2"/>
    </font>
    <font>
      <sz val="10"/>
      <color rgb="FF000000"/>
      <name val="Calibri"/>
      <family val="2"/>
    </font>
    <font>
      <b val="true"/>
      <sz val="11"/>
      <color rgb="FFFF0000"/>
      <name val="Calibri"/>
      <family val="2"/>
    </font>
    <font>
      <vertAlign val="subscript"/>
      <sz val="11"/>
      <color rgb="FF000000"/>
      <name val="Calibri"/>
      <family val="2"/>
    </font>
    <font>
      <i val="true"/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sz val="9.2"/>
      <color rgb="FF000000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33CCCC"/>
        <bgColor rgb="FF00CCFF"/>
      </patternFill>
    </fill>
    <fill>
      <patternFill patternType="solid">
        <fgColor rgb="FFCC99FF"/>
        <bgColor rgb="FFFF99CC"/>
      </patternFill>
    </fill>
    <fill>
      <patternFill patternType="solid">
        <fgColor rgb="FFCCCCFF"/>
        <bgColor rgb="FFB7DEE8"/>
      </patternFill>
    </fill>
    <fill>
      <patternFill patternType="solid">
        <fgColor rgb="FF00FF00"/>
        <bgColor rgb="FF00B050"/>
      </patternFill>
    </fill>
    <fill>
      <patternFill patternType="solid">
        <fgColor rgb="FFCCFFFF"/>
        <bgColor rgb="FFCCFFCC"/>
      </patternFill>
    </fill>
    <fill>
      <patternFill patternType="solid">
        <fgColor rgb="FFFFCC99"/>
        <bgColor rgb="FFFAC090"/>
      </patternFill>
    </fill>
    <fill>
      <patternFill patternType="solid">
        <fgColor rgb="FF99CCFF"/>
        <bgColor rgb="FF8EB4E3"/>
      </patternFill>
    </fill>
    <fill>
      <patternFill patternType="solid">
        <fgColor rgb="FFFF0000"/>
        <bgColor rgb="FF993300"/>
      </patternFill>
    </fill>
    <fill>
      <patternFill patternType="solid">
        <fgColor rgb="FFFF99CC"/>
        <bgColor rgb="FFFF8080"/>
      </patternFill>
    </fill>
    <fill>
      <patternFill patternType="solid">
        <fgColor rgb="FF333399"/>
        <bgColor rgb="FF003366"/>
      </patternFill>
    </fill>
    <fill>
      <patternFill patternType="solid">
        <fgColor rgb="FFCCFFCC"/>
        <bgColor rgb="FFCCFFFF"/>
      </patternFill>
    </fill>
    <fill>
      <patternFill patternType="solid">
        <fgColor rgb="FF800080"/>
        <bgColor rgb="FF800080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 style="double"/>
      <top/>
      <bottom style="thin"/>
      <diagonal/>
    </border>
    <border diagonalUp="false" diagonalDown="false">
      <left style="double"/>
      <right/>
      <top/>
      <bottom style="thin"/>
      <diagonal/>
    </border>
    <border diagonalUp="false" diagonalDown="false">
      <left/>
      <right style="double"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double"/>
      <top style="thin"/>
      <bottom style="thin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 style="double"/>
      <top style="thin"/>
      <bottom style="double"/>
      <diagonal/>
    </border>
    <border diagonalUp="false" diagonalDown="false">
      <left style="double"/>
      <right/>
      <top style="thin"/>
      <bottom style="thin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 style="double"/>
      <top style="double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4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6" fillId="0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1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5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19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22" fillId="0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3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7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3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9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6" fontId="0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6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6" fontId="0" fillId="1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7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9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17" fillId="0" borderId="9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9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8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8" fontId="0" fillId="0" borderId="9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1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9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11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9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80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5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80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9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9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1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81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82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9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9" fontId="0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5" fontId="0" fillId="1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0" fillId="1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81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81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81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5" fillId="3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0" fillId="1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5" fontId="0" fillId="1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4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5" fillId="4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1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9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5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5" fillId="15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83" fontId="0" fillId="1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84" fontId="0" fillId="1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7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  <cellStyle name="Standard 3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8EB4E3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B7DEE8"/>
      <rgbColor rgb="FFCCFFCC"/>
      <rgbColor rgb="FFFAC090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9760731878959"/>
          <c:y val="0.0271886895051659"/>
          <c:w val="0.828571428571429"/>
          <c:h val="0.96723762914627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ragten!$D$3:$F$3</c:f>
              <c:strCache>
                <c:ptCount val="3"/>
                <c:pt idx="0">
                  <c:v>int-corr</c:v>
                </c:pt>
                <c:pt idx="1">
                  <c:v>SSB-Sr</c:v>
                </c:pt>
                <c:pt idx="2">
                  <c:v>SSB-Zr</c:v>
                </c:pt>
              </c:strCache>
            </c:strRef>
          </c:cat>
          <c:val>
            <c:numRef>
              <c:f>Kragten!$D$4:$F$4</c:f>
              <c:numCache>
                <c:formatCode>General</c:formatCode>
                <c:ptCount val="3"/>
                <c:pt idx="0">
                  <c:v>0.717667885142406</c:v>
                </c:pt>
                <c:pt idx="1">
                  <c:v>0.717783457188406</c:v>
                </c:pt>
                <c:pt idx="2">
                  <c:v>0.71778215827536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0580916"/>
        <c:axId val="10010063"/>
      </c:lineChart>
      <c:catAx>
        <c:axId val="405809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010063"/>
        <c:crossesAt val="0"/>
        <c:auto val="1"/>
        <c:lblAlgn val="ctr"/>
        <c:lblOffset val="100"/>
        <c:noMultiLvlLbl val="0"/>
      </c:catAx>
      <c:valAx>
        <c:axId val="1001006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i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i="1" sz="1000" spc="-1" strike="noStrike">
                    <a:solidFill>
                      <a:srgbClr val="000000"/>
                    </a:solidFill>
                    <a:latin typeface="Calibri"/>
                  </a:rPr>
                  <a:t>n(87Sr)/n(86Sr)</a:t>
                </a:r>
              </a:p>
            </c:rich>
          </c:tx>
          <c:layout>
            <c:manualLayout>
              <c:xMode val="edge"/>
              <c:yMode val="edge"/>
              <c:x val="0.035045742434905"/>
              <c:y val="0.00870038064165307"/>
            </c:manualLayout>
          </c:layout>
          <c:overlay val="0"/>
          <c:spPr>
            <a:noFill/>
            <a:ln w="0">
              <a:noFill/>
            </a:ln>
          </c:spPr>
        </c:title>
        <c:numFmt formatCode="0.0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580916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010738575349"/>
          <c:y val="0.0205246703819492"/>
          <c:w val="0.643837250924711"/>
          <c:h val="0.97947532961805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Kragten!$C$10</c:f>
              <c:strCache>
                <c:ptCount val="1"/>
                <c:pt idx="0">
                  <c:v>Blank(Sr)</c:v>
                </c:pt>
              </c:strCache>
            </c:strRef>
          </c:tx>
          <c:spPr>
            <a:solidFill>
              <a:srgbClr val="8eb4e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ragten!$M$9:$O$9</c:f>
              <c:strCache>
                <c:ptCount val="3"/>
                <c:pt idx="0">
                  <c:v>int-corr</c:v>
                </c:pt>
                <c:pt idx="1">
                  <c:v>SSB-Sr</c:v>
                </c:pt>
                <c:pt idx="2">
                  <c:v>SSB-Zr</c:v>
                </c:pt>
              </c:strCache>
            </c:strRef>
          </c:cat>
          <c:val>
            <c:numRef>
              <c:f>Kragten!$M$10:$O$10</c:f>
              <c:numCache>
                <c:formatCode>General</c:formatCode>
                <c:ptCount val="3"/>
                <c:pt idx="0">
                  <c:v>9.82311693132881E-010</c:v>
                </c:pt>
                <c:pt idx="1">
                  <c:v>1.35338755296531E-009</c:v>
                </c:pt>
                <c:pt idx="2">
                  <c:v>1.35338160448907E-009</c:v>
                </c:pt>
              </c:numCache>
            </c:numRef>
          </c:val>
        </c:ser>
        <c:ser>
          <c:idx val="1"/>
          <c:order val="1"/>
          <c:tx>
            <c:strRef>
              <c:f>Kragten!$C$11</c:f>
              <c:strCache>
                <c:ptCount val="1"/>
                <c:pt idx="0">
                  <c:v>Rb-corr</c:v>
                </c:pt>
              </c:strCache>
            </c:strRef>
          </c:tx>
          <c:spPr>
            <a:solidFill>
              <a:srgbClr val="00b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ragten!$M$9:$O$9</c:f>
              <c:strCache>
                <c:ptCount val="3"/>
                <c:pt idx="0">
                  <c:v>int-corr</c:v>
                </c:pt>
                <c:pt idx="1">
                  <c:v>SSB-Sr</c:v>
                </c:pt>
                <c:pt idx="2">
                  <c:v>SSB-Zr</c:v>
                </c:pt>
              </c:strCache>
            </c:strRef>
          </c:cat>
          <c:val>
            <c:numRef>
              <c:f>Kragten!$M$11:$O$11</c:f>
              <c:numCache>
                <c:formatCode>General</c:formatCode>
                <c:ptCount val="3"/>
                <c:pt idx="0">
                  <c:v>2.50236373492391E-010</c:v>
                </c:pt>
                <c:pt idx="1">
                  <c:v>2.50276619393671E-010</c:v>
                </c:pt>
                <c:pt idx="2">
                  <c:v>2.50275713578932E-010</c:v>
                </c:pt>
              </c:numCache>
            </c:numRef>
          </c:val>
        </c:ser>
        <c:ser>
          <c:idx val="2"/>
          <c:order val="2"/>
          <c:tx>
            <c:strRef>
              <c:f>Kragten!$C$12</c:f>
              <c:strCache>
                <c:ptCount val="1"/>
                <c:pt idx="0">
                  <c:v>Precision</c:v>
                </c:pt>
              </c:strCache>
            </c:strRef>
          </c:tx>
          <c:spPr>
            <a:solidFill>
              <a:srgbClr val="b7dee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ragten!$M$9:$O$9</c:f>
              <c:strCache>
                <c:ptCount val="3"/>
                <c:pt idx="0">
                  <c:v>int-corr</c:v>
                </c:pt>
                <c:pt idx="1">
                  <c:v>SSB-Sr</c:v>
                </c:pt>
                <c:pt idx="2">
                  <c:v>SSB-Zr</c:v>
                </c:pt>
              </c:strCache>
            </c:strRef>
          </c:cat>
          <c:val>
            <c:numRef>
              <c:f>Kragten!$M$12:$O$12</c:f>
              <c:numCache>
                <c:formatCode>General</c:formatCode>
                <c:ptCount val="3"/>
                <c:pt idx="0">
                  <c:v>8.12368993947519E-009</c:v>
                </c:pt>
                <c:pt idx="1">
                  <c:v>1.31674256690582E-008</c:v>
                </c:pt>
                <c:pt idx="2">
                  <c:v>1.3167378013086E-008</c:v>
                </c:pt>
              </c:numCache>
            </c:numRef>
          </c:val>
        </c:ser>
        <c:ser>
          <c:idx val="3"/>
          <c:order val="3"/>
          <c:tx>
            <c:strRef>
              <c:f>Kragten!$C$13</c:f>
              <c:strCache>
                <c:ptCount val="1"/>
                <c:pt idx="0">
                  <c:v>IIF-corr</c:v>
                </c:pt>
              </c:strCache>
            </c:strRef>
          </c:tx>
          <c:spPr>
            <a:solidFill>
              <a:srgbClr val="fac09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ragten!$M$9:$O$9</c:f>
              <c:strCache>
                <c:ptCount val="3"/>
                <c:pt idx="0">
                  <c:v>int-corr</c:v>
                </c:pt>
                <c:pt idx="1">
                  <c:v>SSB-Sr</c:v>
                </c:pt>
                <c:pt idx="2">
                  <c:v>SSB-Zr</c:v>
                </c:pt>
              </c:strCache>
            </c:strRef>
          </c:cat>
          <c:val>
            <c:numRef>
              <c:f>Kragten!$M$13:$O$13</c:f>
              <c:numCache>
                <c:formatCode>General</c:formatCode>
                <c:ptCount val="3"/>
                <c:pt idx="0">
                  <c:v>4.07854438692767E-008</c:v>
                </c:pt>
                <c:pt idx="1">
                  <c:v>8.66013865125638E-008</c:v>
                </c:pt>
                <c:pt idx="2">
                  <c:v>8.91445348143307E-008</c:v>
                </c:pt>
              </c:numCache>
            </c:numRef>
          </c:val>
        </c:ser>
        <c:gapWidth val="150"/>
        <c:overlap val="100"/>
        <c:axId val="44691779"/>
        <c:axId val="32287218"/>
      </c:barChart>
      <c:catAx>
        <c:axId val="446917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287218"/>
        <c:crossesAt val="0"/>
        <c:auto val="1"/>
        <c:lblAlgn val="ctr"/>
        <c:lblOffset val="100"/>
        <c:noMultiLvlLbl val="0"/>
      </c:catAx>
      <c:valAx>
        <c:axId val="3228721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variance (n(87Sr)/n(86Sr))</a:t>
                </a:r>
              </a:p>
            </c:rich>
          </c:tx>
          <c:layout>
            <c:manualLayout>
              <c:xMode val="edge"/>
              <c:yMode val="edge"/>
              <c:x val="0.0298293759694547"/>
              <c:y val="-0.338453173848036"/>
            </c:manualLayout>
          </c:layout>
          <c:overlay val="0"/>
          <c:spPr>
            <a:noFill/>
            <a:ln w="0">
              <a:noFill/>
            </a:ln>
          </c:spPr>
        </c:title>
        <c:numFmt formatCode="0.0E+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691779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44063954182079"/>
          <c:y val="0.328938425988854"/>
          <c:w val="0.227299844887245"/>
          <c:h val="0.3404920483892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6</xdr:col>
      <xdr:colOff>81360</xdr:colOff>
      <xdr:row>40</xdr:row>
      <xdr:rowOff>19080</xdr:rowOff>
    </xdr:to>
    <xdr:sp>
      <xdr:nvSpPr>
        <xdr:cNvPr id="0" name="Textfeld 2"/>
        <xdr:cNvSpPr/>
      </xdr:nvSpPr>
      <xdr:spPr>
        <a:xfrm>
          <a:off x="0" y="0"/>
          <a:ext cx="5493960" cy="763920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Analytical and Bioanalytical Chemistry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	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Electronic Supplementary Material 2</a:t>
          </a:r>
          <a:endParaRPr b="0" lang="en-US" sz="11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Calibri"/>
            </a:rPr>
            <a:t>Evaluation strategies and uncertainty calculation of isotope amount ratios measured by MC ICP-MS on the example of Sr</a:t>
          </a:r>
          <a:endParaRPr b="0" lang="en-US" sz="120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Monika Horsky, Johanna Irrgeher and Thomas Prohaska</a:t>
          </a:r>
          <a:endParaRPr b="0" lang="en-US" sz="105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1" i="1" lang="en-US" sz="1200" spc="-1" strike="noStrike">
              <a:solidFill>
                <a:srgbClr val="000000"/>
              </a:solidFill>
              <a:latin typeface="Calibri"/>
            </a:rPr>
            <a:t>Instructions how to use this file</a:t>
          </a:r>
          <a:endParaRPr b="0" lang="en-US" sz="12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The total combined uncertainty will be calculated in a Kragten spreadsheet approach modified slightly to include correlation consideration. For a general introduction to the structure of the spreadsheet, we refer to Kragten J (1994) The Analyst 119 (10):2161-2165.</a:t>
          </a:r>
          <a:endParaRPr b="0" lang="en-US" sz="1050" spc="-1" strike="noStrike">
            <a:latin typeface="Times New Roman"/>
          </a:endParaRPr>
        </a:p>
        <a:p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All grey shaded fields require input: 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000000"/>
              </a:solidFill>
              <a:latin typeface="Calibri"/>
            </a:rPr>
            <a:t>sample name/number, 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000000"/>
              </a:solidFill>
              <a:latin typeface="Calibri"/>
            </a:rPr>
            <a:t>"general sample information" (not required, just for information)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000000"/>
              </a:solidFill>
              <a:latin typeface="Calibri"/>
            </a:rPr>
            <a:t>correlation factors within the procedural blank used for SD calculation (see below)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000000"/>
              </a:solidFill>
              <a:latin typeface="Calibri"/>
            </a:rPr>
            <a:t>measured voltages for sample (uncorrected) and bracketing standards (corrected for on-peak-zero)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000000"/>
              </a:solidFill>
              <a:latin typeface="Calibri"/>
            </a:rPr>
            <a:t>measured voltages for on-peak-zero 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000000"/>
              </a:solidFill>
              <a:latin typeface="Calibri"/>
            </a:rPr>
            <a:t>standard deviation of a procedural blank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000000"/>
              </a:solidFill>
              <a:latin typeface="Calibri"/>
            </a:rPr>
            <a:t>measurement precision (ratio SD) in sample and bracketing standards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000000"/>
              </a:solidFill>
              <a:latin typeface="Calibri"/>
            </a:rPr>
            <a:t>"natural" Sr-88/86 ratio, that should be used for internal normalisation and its dispersion (change if required)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000000"/>
              </a:solidFill>
              <a:latin typeface="Calibri"/>
            </a:rPr>
            <a:t>mean Sr-87/86_internal from a block of measurements of NIST SRM 987 and repeatability (or daily mean)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000000"/>
              </a:solidFill>
              <a:latin typeface="Calibri"/>
            </a:rPr>
            <a:t>Sr-87/86 to be used as anchor point for the daily mean of NIST SRM 987. 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000000"/>
              </a:solidFill>
              <a:latin typeface="Calibri"/>
            </a:rPr>
            <a:t>repeatability of Sr-87/86 (measured) in a block of standards (for propagation in approach 2 to cover short-term fluctuations in IIF</a:t>
          </a:r>
          <a:endParaRPr b="0" lang="en-US" sz="1050" spc="-1" strike="noStrike">
            <a:latin typeface="Times New Roman"/>
          </a:endParaRPr>
        </a:p>
        <a:p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The contents of the red shaded fields (I58, I59, I60) can be deleted in case the certified values and/or natural </a:t>
          </a:r>
          <a:r>
            <a:rPr b="0" lang="en-US" sz="1050" spc="-1" strike="noStrike" baseline="33000">
              <a:solidFill>
                <a:srgbClr val="000000"/>
              </a:solidFill>
              <a:latin typeface="Calibri"/>
            </a:rPr>
            <a:t>88</a:t>
          </a:r>
          <a:r>
            <a:rPr b="0" lang="en-US" sz="1050" spc="-1" strike="noStrike">
              <a:solidFill>
                <a:srgbClr val="000000"/>
              </a:solidFill>
              <a:latin typeface="Calibri"/>
            </a:rPr>
            <a:t>Sr/</a:t>
          </a:r>
          <a:r>
            <a:rPr b="0" lang="en-US" sz="1050" spc="-1" strike="noStrike" baseline="33000">
              <a:solidFill>
                <a:srgbClr val="000000"/>
              </a:solidFill>
              <a:latin typeface="Calibri"/>
            </a:rPr>
            <a:t>86</a:t>
          </a:r>
          <a:r>
            <a:rPr b="0" lang="en-US" sz="1050" spc="-1" strike="noStrike">
              <a:solidFill>
                <a:srgbClr val="000000"/>
              </a:solidFill>
              <a:latin typeface="Calibri"/>
            </a:rPr>
            <a:t>Sr should not be propagated.</a:t>
          </a:r>
          <a:endParaRPr b="0" lang="en-US" sz="1050" spc="-1" strike="noStrike">
            <a:latin typeface="Times New Roman"/>
          </a:endParaRPr>
        </a:p>
        <a:p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Rows 16-64 are the input area, rows 67-78 and 111-115 are interim results.</a:t>
          </a:r>
          <a:endParaRPr b="0" lang="en-US" sz="1050" spc="-1" strike="noStrike">
            <a:latin typeface="Times New Roman"/>
          </a:endParaRPr>
        </a:p>
        <a:p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Row 80 is the result-row for approach 1 (internal correction); Cell D80 shows the result value, cell E80 the combined uncertainty and cell F80 the relative combined uncertainty.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The following rows contain calculations. The uncorrelated term of the combined variance can be found in cell H82, the correlation term in cell H88)</a:t>
          </a:r>
          <a:endParaRPr b="0" lang="en-US" sz="1050" spc="-1" strike="noStrike">
            <a:latin typeface="Times New Roman"/>
          </a:endParaRPr>
        </a:p>
        <a:p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The other result sections are structured accordingly: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Row 91 gives the result for approach 2 (SSB-Sr) and row 117 for approach 3 (SSB-Zr). </a:t>
          </a:r>
          <a:endParaRPr b="0" lang="en-US" sz="1050" spc="-1" strike="noStrike">
            <a:latin typeface="Times New Roman"/>
          </a:endParaRPr>
        </a:p>
        <a:p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The upper section C2:F8 sums up all results with combined and expanded uncertainties (</a:t>
          </a:r>
          <a:r>
            <a:rPr b="0" i="1" lang="en-US" sz="1050" spc="-1" strike="noStrike">
              <a:solidFill>
                <a:srgbClr val="000000"/>
              </a:solidFill>
              <a:latin typeface="Calibri"/>
            </a:rPr>
            <a:t>k</a:t>
          </a:r>
          <a:r>
            <a:rPr b="0" lang="en-US" sz="1050" spc="-1" strike="noStrike">
              <a:solidFill>
                <a:srgbClr val="000000"/>
              </a:solidFill>
              <a:latin typeface="Calibri"/>
            </a:rPr>
            <a:t>=2).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Section C10:F14 shows the relative contributions to the variance for blank correction, Rb-correction, precision, and correction for IIF.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Calibri"/>
            </a:rPr>
            <a:t>To the right, charts are included showing the results with uncertainty bars (</a:t>
          </a:r>
          <a:r>
            <a:rPr b="0" i="1" lang="en-US" sz="1050" spc="-1" strike="noStrike">
              <a:solidFill>
                <a:srgbClr val="000000"/>
              </a:solidFill>
              <a:latin typeface="Calibri"/>
            </a:rPr>
            <a:t>U</a:t>
          </a:r>
          <a:r>
            <a:rPr b="0" lang="en-US" sz="1050" spc="-1" strike="noStrike">
              <a:solidFill>
                <a:srgbClr val="000000"/>
              </a:solidFill>
              <a:latin typeface="Calibri"/>
            </a:rPr>
            <a:t> (</a:t>
          </a:r>
          <a:r>
            <a:rPr b="0" i="1" lang="en-US" sz="1050" spc="-1" strike="noStrike">
              <a:solidFill>
                <a:srgbClr val="000000"/>
              </a:solidFill>
              <a:latin typeface="Calibri"/>
            </a:rPr>
            <a:t>k</a:t>
          </a:r>
          <a:r>
            <a:rPr b="0" lang="en-US" sz="1050" spc="-1" strike="noStrike">
              <a:solidFill>
                <a:srgbClr val="000000"/>
              </a:solidFill>
              <a:latin typeface="Calibri"/>
            </a:rPr>
            <a:t>=2)) and the absolute variance contributions.</a:t>
          </a:r>
          <a:endParaRPr b="0" lang="en-US" sz="105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	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93200</xdr:colOff>
      <xdr:row>0</xdr:row>
      <xdr:rowOff>171360</xdr:rowOff>
    </xdr:from>
    <xdr:to>
      <xdr:col>8</xdr:col>
      <xdr:colOff>826200</xdr:colOff>
      <xdr:row>13</xdr:row>
      <xdr:rowOff>171360</xdr:rowOff>
    </xdr:to>
    <xdr:graphicFrame>
      <xdr:nvGraphicFramePr>
        <xdr:cNvPr id="1" name="Diagramm 1"/>
        <xdr:cNvGraphicFramePr/>
      </xdr:nvGraphicFramePr>
      <xdr:xfrm>
        <a:off x="8050320" y="171360"/>
        <a:ext cx="2557440" cy="264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50400</xdr:colOff>
      <xdr:row>0</xdr:row>
      <xdr:rowOff>190440</xdr:rowOff>
    </xdr:from>
    <xdr:to>
      <xdr:col>19</xdr:col>
      <xdr:colOff>613440</xdr:colOff>
      <xdr:row>13</xdr:row>
      <xdr:rowOff>190800</xdr:rowOff>
    </xdr:to>
    <xdr:graphicFrame>
      <xdr:nvGraphicFramePr>
        <xdr:cNvPr id="2" name="Diagramm 2"/>
        <xdr:cNvGraphicFramePr/>
      </xdr:nvGraphicFramePr>
      <xdr:xfrm>
        <a:off x="14357520" y="190440"/>
        <a:ext cx="3016800" cy="2648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3366"/>
    <pageSetUpPr fitToPage="false"/>
  </sheetPr>
  <dimension ref="B3:J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5" activeCellId="0" sqref="I35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17.56"/>
    <col collapsed="false" customWidth="true" hidden="false" outlineLevel="0" max="3" min="3" style="0" width="11.56"/>
    <col collapsed="false" customWidth="true" hidden="false" outlineLevel="0" max="6" min="4" style="0" width="11.99"/>
    <col collapsed="false" customWidth="true" hidden="false" outlineLevel="0" max="7" min="7" style="0" width="12.85"/>
    <col collapsed="false" customWidth="true" hidden="false" outlineLevel="0" max="8" min="8" style="0" width="10.85"/>
    <col collapsed="false" customWidth="true" hidden="false" outlineLevel="0" max="9" min="9" style="0" width="16.84"/>
  </cols>
  <sheetData>
    <row r="3" customFormat="false" ht="15" hidden="false" customHeight="false" outlineLevel="0" collapsed="false">
      <c r="B3" s="1"/>
      <c r="C3" s="1"/>
      <c r="D3" s="1"/>
      <c r="E3" s="1"/>
      <c r="F3" s="1"/>
      <c r="G3" s="1"/>
      <c r="H3" s="1"/>
      <c r="I3" s="1"/>
      <c r="J3" s="1"/>
    </row>
    <row r="4" customFormat="false" ht="15" hidden="false" customHeight="false" outlineLevel="0" collapsed="false">
      <c r="C4" s="2"/>
      <c r="D4" s="3"/>
      <c r="E4" s="4"/>
      <c r="F4" s="4"/>
      <c r="G4" s="2"/>
      <c r="H4" s="2"/>
      <c r="I4" s="3"/>
      <c r="J4" s="5"/>
    </row>
    <row r="5" customFormat="false" ht="15" hidden="false" customHeight="false" outlineLevel="0" collapsed="false">
      <c r="C5" s="2"/>
      <c r="D5" s="3"/>
      <c r="E5" s="4"/>
      <c r="F5" s="4"/>
      <c r="G5" s="2"/>
      <c r="H5" s="2"/>
      <c r="I5" s="3"/>
      <c r="J5" s="5"/>
    </row>
    <row r="6" customFormat="false" ht="15" hidden="false" customHeight="false" outlineLevel="0" collapsed="false">
      <c r="C6" s="2"/>
      <c r="D6" s="3"/>
      <c r="E6" s="4"/>
      <c r="F6" s="4"/>
      <c r="G6" s="2"/>
      <c r="H6" s="2"/>
      <c r="I6" s="3"/>
      <c r="J6" s="5"/>
    </row>
    <row r="7" customFormat="false" ht="15" hidden="false" customHeight="false" outlineLevel="0" collapsed="false">
      <c r="C7" s="2"/>
      <c r="D7" s="3"/>
      <c r="E7" s="4"/>
      <c r="F7" s="4"/>
      <c r="G7" s="2"/>
      <c r="H7" s="2"/>
      <c r="I7" s="3"/>
      <c r="J7" s="5"/>
    </row>
    <row r="8" customFormat="false" ht="15" hidden="false" customHeight="false" outlineLevel="0" collapsed="false">
      <c r="C8" s="2"/>
      <c r="D8" s="3"/>
      <c r="E8" s="4"/>
      <c r="F8" s="4"/>
      <c r="G8" s="2"/>
      <c r="H8" s="2"/>
      <c r="I8" s="3"/>
      <c r="J8" s="5"/>
    </row>
    <row r="9" customFormat="false" ht="15" hidden="false" customHeight="false" outlineLevel="0" collapsed="false">
      <c r="C9" s="2"/>
      <c r="D9" s="3"/>
      <c r="E9" s="4"/>
      <c r="F9" s="4"/>
      <c r="G9" s="2"/>
      <c r="H9" s="2"/>
      <c r="I9" s="3"/>
      <c r="J9" s="5"/>
    </row>
    <row r="10" customFormat="false" ht="15" hidden="false" customHeight="false" outlineLevel="0" collapsed="false">
      <c r="C10" s="2"/>
      <c r="D10" s="3"/>
      <c r="E10" s="4"/>
      <c r="F10" s="4"/>
      <c r="G10" s="2"/>
      <c r="H10" s="2"/>
      <c r="I10" s="3"/>
      <c r="J10" s="5"/>
    </row>
    <row r="11" customFormat="false" ht="15" hidden="false" customHeight="false" outlineLevel="0" collapsed="false">
      <c r="C11" s="2"/>
      <c r="D11" s="3"/>
      <c r="E11" s="4"/>
      <c r="F11" s="4"/>
      <c r="G11" s="2"/>
      <c r="H11" s="2"/>
      <c r="I11" s="3"/>
      <c r="J11" s="5"/>
    </row>
    <row r="12" customFormat="false" ht="15" hidden="false" customHeight="false" outlineLevel="0" collapsed="false">
      <c r="C12" s="2"/>
      <c r="D12" s="3"/>
      <c r="E12" s="4"/>
      <c r="F12" s="4"/>
      <c r="G12" s="2"/>
      <c r="H12" s="2"/>
      <c r="I12" s="3"/>
      <c r="J12" s="5"/>
    </row>
    <row r="13" customFormat="false" ht="15" hidden="false" customHeight="false" outlineLevel="0" collapsed="false">
      <c r="C13" s="2"/>
      <c r="D13" s="3"/>
      <c r="E13" s="4"/>
      <c r="F13" s="4"/>
      <c r="G13" s="2"/>
      <c r="H13" s="2"/>
      <c r="I13" s="3"/>
      <c r="J13" s="5"/>
    </row>
    <row r="14" customFormat="false" ht="15" hidden="false" customHeight="false" outlineLevel="0" collapsed="false">
      <c r="C14" s="2"/>
      <c r="D14" s="3"/>
      <c r="E14" s="4"/>
      <c r="F14" s="4"/>
      <c r="G14" s="2"/>
      <c r="H14" s="2"/>
      <c r="I14" s="3"/>
      <c r="J14" s="5"/>
    </row>
    <row r="15" customFormat="false" ht="15" hidden="false" customHeight="false" outlineLevel="0" collapsed="false">
      <c r="C15" s="2"/>
      <c r="D15" s="3"/>
      <c r="E15" s="4"/>
      <c r="F15" s="4"/>
      <c r="G15" s="2"/>
      <c r="H15" s="2"/>
      <c r="I15" s="3"/>
      <c r="J15" s="5"/>
    </row>
    <row r="16" customFormat="false" ht="15" hidden="false" customHeight="false" outlineLevel="0" collapsed="false">
      <c r="C16" s="2"/>
      <c r="D16" s="3"/>
      <c r="E16" s="4"/>
      <c r="F16" s="4"/>
      <c r="G16" s="2"/>
      <c r="H16" s="2"/>
      <c r="I16" s="3"/>
      <c r="J16" s="5"/>
    </row>
    <row r="17" customFormat="false" ht="15" hidden="false" customHeight="false" outlineLevel="0" collapsed="false">
      <c r="C17" s="2"/>
      <c r="D17" s="3"/>
      <c r="E17" s="4"/>
      <c r="F17" s="4"/>
      <c r="G17" s="2"/>
      <c r="H17" s="2"/>
      <c r="I17" s="3"/>
      <c r="J17" s="5"/>
    </row>
    <row r="18" customFormat="false" ht="15" hidden="false" customHeight="false" outlineLevel="0" collapsed="false">
      <c r="C18" s="2"/>
      <c r="D18" s="3"/>
      <c r="E18" s="4"/>
      <c r="F18" s="4"/>
      <c r="G18" s="2"/>
      <c r="H18" s="2"/>
      <c r="I18" s="3"/>
      <c r="J18" s="5"/>
    </row>
    <row r="19" customFormat="false" ht="15" hidden="false" customHeight="false" outlineLevel="0" collapsed="false">
      <c r="C19" s="2"/>
      <c r="D19" s="3"/>
      <c r="E19" s="4"/>
      <c r="F19" s="4"/>
      <c r="G19" s="2"/>
      <c r="H19" s="2"/>
      <c r="I19" s="3"/>
      <c r="J19" s="5"/>
    </row>
    <row r="20" customFormat="false" ht="15" hidden="false" customHeight="false" outlineLevel="0" collapsed="false">
      <c r="C20" s="2"/>
      <c r="D20" s="3"/>
      <c r="E20" s="4"/>
      <c r="F20" s="4"/>
      <c r="G20" s="2"/>
      <c r="H20" s="2"/>
      <c r="I20" s="3"/>
      <c r="J20" s="5"/>
    </row>
    <row r="21" customFormat="false" ht="15" hidden="false" customHeight="false" outlineLevel="0" collapsed="false">
      <c r="C21" s="2"/>
      <c r="D21" s="3"/>
      <c r="E21" s="4"/>
      <c r="F21" s="4"/>
      <c r="G21" s="2"/>
      <c r="H21" s="2"/>
      <c r="I21" s="3"/>
      <c r="J21" s="5"/>
    </row>
    <row r="22" customFormat="false" ht="15" hidden="false" customHeight="false" outlineLevel="0" collapsed="false">
      <c r="C22" s="2"/>
      <c r="D22" s="3"/>
      <c r="E22" s="4"/>
      <c r="F22" s="4"/>
      <c r="G22" s="2"/>
      <c r="H22" s="2"/>
      <c r="I22" s="3"/>
      <c r="J22" s="5"/>
    </row>
    <row r="23" customFormat="false" ht="15" hidden="false" customHeight="false" outlineLevel="0" collapsed="false">
      <c r="C23" s="2"/>
      <c r="D23" s="3"/>
      <c r="E23" s="4"/>
      <c r="F23" s="4"/>
      <c r="G23" s="2"/>
      <c r="H23" s="2"/>
      <c r="I23" s="3"/>
      <c r="J23" s="5"/>
    </row>
    <row r="24" customFormat="false" ht="15" hidden="false" customHeight="false" outlineLevel="0" collapsed="false">
      <c r="C24" s="2"/>
      <c r="D24" s="3"/>
      <c r="E24" s="4"/>
      <c r="F24" s="4"/>
      <c r="G24" s="2"/>
      <c r="H24" s="2"/>
      <c r="I24" s="3"/>
      <c r="J24" s="5"/>
    </row>
    <row r="25" customFormat="false" ht="15" hidden="false" customHeight="false" outlineLevel="0" collapsed="false">
      <c r="C25" s="2"/>
      <c r="D25" s="3"/>
      <c r="E25" s="4"/>
      <c r="F25" s="4"/>
      <c r="G25" s="2"/>
      <c r="H25" s="2"/>
      <c r="I25" s="3"/>
      <c r="J25" s="5"/>
    </row>
    <row r="26" customFormat="false" ht="15" hidden="false" customHeight="false" outlineLevel="0" collapsed="false">
      <c r="C26" s="2"/>
      <c r="D26" s="3"/>
      <c r="E26" s="4"/>
      <c r="F26" s="4"/>
      <c r="G26" s="2"/>
      <c r="H26" s="2"/>
      <c r="I26" s="3"/>
      <c r="J26" s="5"/>
    </row>
    <row r="27" customFormat="false" ht="15" hidden="false" customHeight="false" outlineLevel="0" collapsed="false">
      <c r="C27" s="2"/>
      <c r="D27" s="3"/>
      <c r="E27" s="4"/>
      <c r="F27" s="4"/>
      <c r="G27" s="2"/>
      <c r="H27" s="2"/>
      <c r="I27" s="3"/>
      <c r="J27" s="5"/>
    </row>
    <row r="28" customFormat="false" ht="15" hidden="false" customHeight="false" outlineLevel="0" collapsed="false">
      <c r="C28" s="2"/>
      <c r="D28" s="3"/>
      <c r="E28" s="4"/>
      <c r="F28" s="4"/>
      <c r="G28" s="2"/>
      <c r="H28" s="2"/>
      <c r="I28" s="3"/>
      <c r="J28" s="5"/>
    </row>
    <row r="29" customFormat="false" ht="15" hidden="false" customHeight="false" outlineLevel="0" collapsed="false">
      <c r="C29" s="2"/>
      <c r="D29" s="3"/>
      <c r="E29" s="4"/>
      <c r="F29" s="4"/>
      <c r="G29" s="2"/>
      <c r="H29" s="2"/>
      <c r="I29" s="3"/>
      <c r="J29" s="5"/>
    </row>
    <row r="30" customFormat="false" ht="15" hidden="false" customHeight="false" outlineLevel="0" collapsed="false">
      <c r="C30" s="2"/>
      <c r="D30" s="3"/>
      <c r="E30" s="4"/>
      <c r="F30" s="4"/>
      <c r="G30" s="2"/>
      <c r="H30" s="2"/>
      <c r="I30" s="3"/>
      <c r="J30" s="5"/>
    </row>
    <row r="31" customFormat="false" ht="15" hidden="false" customHeight="false" outlineLevel="0" collapsed="false">
      <c r="C31" s="2"/>
      <c r="D31" s="3"/>
      <c r="E31" s="4"/>
      <c r="F31" s="4"/>
      <c r="G31" s="2"/>
      <c r="H31" s="2"/>
      <c r="I31" s="3"/>
      <c r="J31" s="5"/>
    </row>
    <row r="32" customFormat="false" ht="15" hidden="false" customHeight="false" outlineLevel="0" collapsed="false">
      <c r="C32" s="2"/>
      <c r="D32" s="3"/>
      <c r="E32" s="4"/>
      <c r="F32" s="4"/>
      <c r="G32" s="2"/>
      <c r="H32" s="2"/>
      <c r="I32" s="3"/>
      <c r="J32" s="5"/>
    </row>
    <row r="33" customFormat="false" ht="15" hidden="false" customHeight="false" outlineLevel="0" collapsed="false">
      <c r="C33" s="2"/>
      <c r="D33" s="3"/>
      <c r="E33" s="4"/>
      <c r="F33" s="4"/>
      <c r="G33" s="2"/>
      <c r="H33" s="2"/>
      <c r="I33" s="3"/>
      <c r="J33" s="5"/>
    </row>
    <row r="34" customFormat="false" ht="15" hidden="false" customHeight="false" outlineLevel="0" collapsed="false">
      <c r="C34" s="2"/>
      <c r="D34" s="3"/>
      <c r="E34" s="4"/>
      <c r="F34" s="4"/>
      <c r="G34" s="2"/>
      <c r="H34" s="2"/>
      <c r="I34" s="3"/>
      <c r="J34" s="5"/>
    </row>
    <row r="35" customFormat="false" ht="15" hidden="false" customHeight="false" outlineLevel="0" collapsed="false">
      <c r="C35" s="2"/>
      <c r="D35" s="3"/>
      <c r="E35" s="4"/>
      <c r="F35" s="4"/>
      <c r="G35" s="2"/>
      <c r="H35" s="2"/>
      <c r="I35" s="3"/>
      <c r="J35" s="5"/>
    </row>
    <row r="36" customFormat="false" ht="15" hidden="false" customHeight="false" outlineLevel="0" collapsed="false">
      <c r="C36" s="2"/>
      <c r="D36" s="3"/>
      <c r="E36" s="4"/>
      <c r="F36" s="4"/>
      <c r="G36" s="2"/>
      <c r="H36" s="2"/>
      <c r="I36" s="3"/>
      <c r="J36" s="5"/>
    </row>
    <row r="37" customFormat="false" ht="15" hidden="false" customHeight="false" outlineLevel="0" collapsed="false">
      <c r="C37" s="2"/>
      <c r="D37" s="3"/>
      <c r="E37" s="4"/>
      <c r="F37" s="4"/>
      <c r="G37" s="2"/>
      <c r="H37" s="2"/>
      <c r="I37" s="3"/>
      <c r="J37" s="5"/>
    </row>
    <row r="38" customFormat="false" ht="15" hidden="false" customHeight="false" outlineLevel="0" collapsed="false">
      <c r="C38" s="2"/>
      <c r="D38" s="3"/>
      <c r="E38" s="4"/>
      <c r="F38" s="4"/>
      <c r="G38" s="2"/>
      <c r="H38" s="2"/>
      <c r="I38" s="3"/>
      <c r="J38" s="5"/>
    </row>
    <row r="39" customFormat="false" ht="15" hidden="false" customHeight="false" outlineLevel="0" collapsed="false">
      <c r="G39" s="2"/>
      <c r="H39" s="2"/>
    </row>
    <row r="40" customFormat="false" ht="15" hidden="false" customHeight="false" outlineLevel="0" collapsed="false">
      <c r="G40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3399"/>
    <pageSetUpPr fitToPage="false"/>
  </sheetPr>
  <dimension ref="A1:CP126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J14" activeCellId="0" sqref="J14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25.7"/>
    <col collapsed="false" customWidth="true" hidden="false" outlineLevel="0" max="2" min="2" style="0" width="29.99"/>
    <col collapsed="false" customWidth="true" hidden="false" outlineLevel="0" max="3" min="3" style="0" width="11.56"/>
    <col collapsed="false" customWidth="true" hidden="false" outlineLevel="0" max="4" min="4" style="0" width="13.41"/>
    <col collapsed="false" customWidth="true" hidden="false" outlineLevel="0" max="5" min="5" style="0" width="13.99"/>
    <col collapsed="false" customWidth="true" hidden="false" outlineLevel="0" max="6" min="6" style="0" width="12.56"/>
    <col collapsed="false" customWidth="true" hidden="false" outlineLevel="0" max="7" min="7" style="7" width="10.28"/>
    <col collapsed="false" customWidth="true" hidden="false" outlineLevel="0" max="8" min="8" style="7" width="21.28"/>
    <col collapsed="false" customWidth="true" hidden="false" outlineLevel="0" max="9" min="9" style="8" width="11.99"/>
    <col collapsed="false" customWidth="true" hidden="false" outlineLevel="0" max="36" min="10" style="0" width="8.7"/>
    <col collapsed="false" customWidth="false" hidden="false" outlineLevel="0" max="94" min="40" style="9" width="11.42"/>
  </cols>
  <sheetData>
    <row r="1" customFormat="false" ht="19.5" hidden="false" customHeight="false" outlineLevel="0" collapsed="false">
      <c r="A1" s="10" t="s">
        <v>0</v>
      </c>
      <c r="J1" s="11"/>
      <c r="T1" s="12"/>
      <c r="U1" s="12"/>
      <c r="V1" s="12"/>
      <c r="W1" s="12"/>
      <c r="X1" s="12"/>
      <c r="Y1" s="12"/>
    </row>
    <row r="2" customFormat="false" ht="15.75" hidden="false" customHeight="false" outlineLevel="0" collapsed="false">
      <c r="A2" s="13" t="s">
        <v>1</v>
      </c>
      <c r="B2" s="14" t="s">
        <v>2</v>
      </c>
      <c r="C2" s="15"/>
      <c r="D2" s="16" t="s">
        <v>3</v>
      </c>
      <c r="E2" s="17" t="s">
        <v>4</v>
      </c>
      <c r="F2" s="18" t="s">
        <v>5</v>
      </c>
      <c r="G2" s="19"/>
      <c r="J2" s="20"/>
      <c r="K2" s="20"/>
      <c r="L2" s="21"/>
      <c r="M2" s="20"/>
      <c r="Q2" s="12"/>
      <c r="T2" s="12"/>
      <c r="U2" s="12"/>
      <c r="V2" s="12"/>
      <c r="W2" s="12"/>
      <c r="X2" s="12"/>
      <c r="Y2" s="12"/>
    </row>
    <row r="3" customFormat="false" ht="15.75" hidden="false" customHeight="false" outlineLevel="0" collapsed="false">
      <c r="A3" s="13" t="s">
        <v>6</v>
      </c>
      <c r="B3" s="14" t="n">
        <v>27535</v>
      </c>
      <c r="C3" s="22"/>
      <c r="D3" s="23" t="s">
        <v>7</v>
      </c>
      <c r="E3" s="24" t="s">
        <v>8</v>
      </c>
      <c r="F3" s="25" t="s">
        <v>9</v>
      </c>
      <c r="G3" s="26"/>
      <c r="H3" s="19"/>
      <c r="I3" s="27"/>
      <c r="J3" s="20"/>
      <c r="K3" s="21"/>
      <c r="L3" s="21"/>
      <c r="M3" s="20"/>
      <c r="T3" s="28"/>
      <c r="U3" s="28"/>
      <c r="V3" s="28"/>
      <c r="W3" s="28"/>
      <c r="X3" s="28"/>
      <c r="Y3" s="28"/>
    </row>
    <row r="4" customFormat="false" ht="15" hidden="false" customHeight="false" outlineLevel="0" collapsed="false">
      <c r="C4" s="29" t="s">
        <v>10</v>
      </c>
      <c r="D4" s="30" t="n">
        <f aca="false">D80</f>
        <v>0.717667885142406</v>
      </c>
      <c r="E4" s="30" t="n">
        <f aca="false">D91</f>
        <v>0.717783457188406</v>
      </c>
      <c r="F4" s="31" t="n">
        <f aca="false">D117</f>
        <v>0.717782158275366</v>
      </c>
      <c r="G4" s="28"/>
      <c r="J4" s="20"/>
      <c r="K4" s="21"/>
      <c r="L4" s="21"/>
      <c r="M4" s="20"/>
      <c r="T4" s="32"/>
      <c r="U4" s="32"/>
      <c r="V4" s="32"/>
      <c r="W4" s="32"/>
      <c r="X4" s="32"/>
      <c r="Y4" s="32"/>
    </row>
    <row r="5" customFormat="false" ht="15" hidden="false" customHeight="false" outlineLevel="0" collapsed="false">
      <c r="A5" s="0" t="s">
        <v>11</v>
      </c>
      <c r="C5" s="33" t="s">
        <v>12</v>
      </c>
      <c r="D5" s="34" t="n">
        <f aca="false">E80</f>
        <v>0.000111961728283553</v>
      </c>
      <c r="E5" s="34" t="n">
        <f aca="false">E91</f>
        <v>0.000159195233287574</v>
      </c>
      <c r="F5" s="35" t="n">
        <f aca="false">E117</f>
        <v>0.00016117970099214</v>
      </c>
      <c r="G5" s="4"/>
      <c r="J5" s="20"/>
      <c r="K5" s="21"/>
      <c r="L5" s="21"/>
      <c r="M5" s="20"/>
      <c r="T5" s="12"/>
      <c r="U5" s="12"/>
      <c r="V5" s="12"/>
      <c r="W5" s="12"/>
      <c r="X5" s="12"/>
      <c r="Y5" s="12"/>
    </row>
    <row r="6" customFormat="false" ht="18" hidden="false" customHeight="false" outlineLevel="0" collapsed="false">
      <c r="A6" s="8" t="s">
        <v>13</v>
      </c>
      <c r="B6" s="36" t="n">
        <v>7.11</v>
      </c>
      <c r="C6" s="33" t="s">
        <v>14</v>
      </c>
      <c r="D6" s="4" t="n">
        <f aca="false">D5/D4</f>
        <v>0.000156007716941851</v>
      </c>
      <c r="E6" s="4" t="n">
        <f aca="false">E5/E4</f>
        <v>0.000221787269814145</v>
      </c>
      <c r="F6" s="37" t="n">
        <f aca="false">F5/F4</f>
        <v>0.000224552392580237</v>
      </c>
      <c r="G6" s="26"/>
      <c r="J6" s="20"/>
      <c r="K6" s="21"/>
      <c r="L6" s="21"/>
      <c r="M6" s="38"/>
      <c r="T6" s="4"/>
      <c r="U6" s="4"/>
      <c r="V6" s="4"/>
      <c r="W6" s="4"/>
      <c r="X6" s="4"/>
      <c r="Y6" s="4"/>
    </row>
    <row r="7" customFormat="false" ht="15" hidden="false" customHeight="false" outlineLevel="0" collapsed="false">
      <c r="A7" s="8" t="s">
        <v>15</v>
      </c>
      <c r="B7" s="39" t="n">
        <v>0.0004</v>
      </c>
      <c r="C7" s="33" t="s">
        <v>16</v>
      </c>
      <c r="D7" s="40" t="n">
        <f aca="false">D5*2</f>
        <v>0.000223923456567106</v>
      </c>
      <c r="E7" s="40" t="n">
        <f aca="false">E5*2</f>
        <v>0.000318390466575149</v>
      </c>
      <c r="F7" s="41" t="n">
        <f aca="false">F5*2</f>
        <v>0.000322359401984279</v>
      </c>
      <c r="G7" s="42"/>
      <c r="M7" s="20"/>
      <c r="S7" s="12"/>
      <c r="T7" s="12"/>
      <c r="U7" s="12"/>
      <c r="V7" s="12"/>
      <c r="W7" s="12"/>
      <c r="X7" s="12"/>
      <c r="Y7" s="12"/>
    </row>
    <row r="8" customFormat="false" ht="18.75" hidden="false" customHeight="false" outlineLevel="0" collapsed="false">
      <c r="A8" s="8" t="s">
        <v>17</v>
      </c>
      <c r="B8" s="43" t="n">
        <f aca="false">B7/B6</f>
        <v>5.62587904360056E-005</v>
      </c>
      <c r="C8" s="44" t="s">
        <v>18</v>
      </c>
      <c r="D8" s="45" t="n">
        <f aca="false">D6*2</f>
        <v>0.000312015433883701</v>
      </c>
      <c r="E8" s="45" t="n">
        <f aca="false">E6*2</f>
        <v>0.000443574539628289</v>
      </c>
      <c r="F8" s="46" t="n">
        <f aca="false">F6*2</f>
        <v>0.000449104785160474</v>
      </c>
      <c r="G8" s="47"/>
      <c r="L8" s="0" t="s">
        <v>19</v>
      </c>
      <c r="S8" s="19"/>
      <c r="T8" s="12"/>
      <c r="Y8" s="12"/>
    </row>
    <row r="9" customFormat="false" ht="15.75" hidden="false" customHeight="false" outlineLevel="0" collapsed="false">
      <c r="A9" s="8" t="s">
        <v>20</v>
      </c>
      <c r="B9" s="48" t="n">
        <f aca="false">E42/D76</f>
        <v>7.99331627358741E-005</v>
      </c>
      <c r="C9" s="49" t="s">
        <v>21</v>
      </c>
      <c r="G9" s="50"/>
      <c r="M9" s="51" t="s">
        <v>7</v>
      </c>
      <c r="N9" s="52" t="s">
        <v>8</v>
      </c>
      <c r="O9" s="53" t="s">
        <v>9</v>
      </c>
      <c r="AA9" s="54"/>
      <c r="AB9" s="4"/>
    </row>
    <row r="10" customFormat="false" ht="15" hidden="false" customHeight="false" outlineLevel="0" collapsed="false">
      <c r="A10" s="55" t="s">
        <v>22</v>
      </c>
      <c r="B10" s="56"/>
      <c r="C10" s="57" t="s">
        <v>23</v>
      </c>
      <c r="D10" s="58" t="n">
        <f aca="false">SUM(K86:M86)</f>
        <v>0.019590708153251</v>
      </c>
      <c r="E10" s="59" t="n">
        <f aca="false">SUM(K97:M97)</f>
        <v>0.0133506394443552</v>
      </c>
      <c r="F10" s="60" t="n">
        <f aca="false">SUM(K123:L123)</f>
        <v>0.013023856016325</v>
      </c>
      <c r="G10" s="50"/>
      <c r="L10" s="61" t="s">
        <v>23</v>
      </c>
      <c r="M10" s="62" t="n">
        <f aca="false">D10*D$7^2</f>
        <v>9.82311693132881E-010</v>
      </c>
      <c r="N10" s="62" t="n">
        <f aca="false">E10*E$7^2</f>
        <v>1.35338755296531E-009</v>
      </c>
      <c r="O10" s="62" t="n">
        <f aca="false">F10*F$7^2</f>
        <v>1.35338160448907E-009</v>
      </c>
      <c r="AA10" s="54"/>
      <c r="AB10" s="4"/>
    </row>
    <row r="11" customFormat="false" ht="15" hidden="false" customHeight="false" outlineLevel="0" collapsed="false">
      <c r="A11" s="63" t="s">
        <v>24</v>
      </c>
      <c r="B11" s="64" t="n">
        <v>0.966364898318226</v>
      </c>
      <c r="C11" s="65" t="s">
        <v>25</v>
      </c>
      <c r="D11" s="66" t="n">
        <f aca="false">SUM(J86,AJ86,S86)</f>
        <v>0.00499058272103271</v>
      </c>
      <c r="E11" s="67" t="n">
        <f aca="false">SUM(J97,AJ97,S97)</f>
        <v>0.002468881067774</v>
      </c>
      <c r="F11" s="68" t="n">
        <f aca="false">SUM(J123,AJ123,S123)</f>
        <v>0.00240845216694485</v>
      </c>
      <c r="G11" s="69"/>
      <c r="L11" s="70" t="s">
        <v>25</v>
      </c>
      <c r="M11" s="62" t="n">
        <f aca="false">D11*D$7^2</f>
        <v>2.50236373492391E-010</v>
      </c>
      <c r="N11" s="62" t="n">
        <f aca="false">E11*E$7^2</f>
        <v>2.50276619393671E-010</v>
      </c>
      <c r="O11" s="62" t="n">
        <f aca="false">F11*F$7^2</f>
        <v>2.50275713578932E-010</v>
      </c>
      <c r="AA11" s="54"/>
      <c r="AB11" s="4"/>
      <c r="AC11" s="71"/>
    </row>
    <row r="12" customFormat="false" ht="15" hidden="false" customHeight="false" outlineLevel="0" collapsed="false">
      <c r="A12" s="63" t="s">
        <v>26</v>
      </c>
      <c r="B12" s="64" t="n">
        <v>0.983710621393003</v>
      </c>
      <c r="C12" s="65" t="s">
        <v>27</v>
      </c>
      <c r="D12" s="72" t="n">
        <f aca="false">Q86</f>
        <v>0.162014602742015</v>
      </c>
      <c r="E12" s="67" t="n">
        <f aca="false">Q97</f>
        <v>0.129891509739967</v>
      </c>
      <c r="F12" s="73" t="n">
        <f aca="false">SUM(Q123)</f>
        <v>0.126712255276808</v>
      </c>
      <c r="G12" s="69"/>
      <c r="L12" s="74" t="s">
        <v>27</v>
      </c>
      <c r="M12" s="62" t="n">
        <f aca="false">D12*D$7^2</f>
        <v>8.12368993947519E-009</v>
      </c>
      <c r="N12" s="62" t="n">
        <f aca="false">E12*E$7^2</f>
        <v>1.31674256690582E-008</v>
      </c>
      <c r="O12" s="62" t="n">
        <f aca="false">F12*F$7^2</f>
        <v>1.3167378013086E-008</v>
      </c>
    </row>
    <row r="13" customFormat="false" ht="15" hidden="false" customHeight="false" outlineLevel="0" collapsed="false">
      <c r="A13" s="63" t="s">
        <v>28</v>
      </c>
      <c r="B13" s="64" t="n">
        <v>0.979121085242599</v>
      </c>
      <c r="C13" s="65" t="s">
        <v>29</v>
      </c>
      <c r="D13" s="75" t="n">
        <f aca="false">SUM(P86,AG86,AK86:AL86)</f>
        <v>0.81340345771056</v>
      </c>
      <c r="E13" s="76" t="n">
        <f aca="false">SUM(U97,X97,AI97,AM97)</f>
        <v>0.85428884296834</v>
      </c>
      <c r="F13" s="73" t="n">
        <f aca="false">SUM(N123:O123,R123,U123,V123,X123,Y123,AI123)</f>
        <v>0.857855302756547</v>
      </c>
      <c r="G13" s="69"/>
      <c r="L13" s="77" t="s">
        <v>29</v>
      </c>
      <c r="M13" s="62" t="n">
        <f aca="false">D13*D$7^2</f>
        <v>4.07854438692767E-008</v>
      </c>
      <c r="N13" s="62" t="n">
        <f aca="false">E13*E$7^2</f>
        <v>8.66013865125638E-008</v>
      </c>
      <c r="O13" s="62" t="n">
        <f aca="false">F13*F$7^2</f>
        <v>8.91445348143307E-008</v>
      </c>
    </row>
    <row r="14" customFormat="false" ht="15.75" hidden="false" customHeight="false" outlineLevel="0" collapsed="false">
      <c r="A14" s="63" t="s">
        <v>30</v>
      </c>
      <c r="B14" s="64" t="n">
        <v>0.934197036649027</v>
      </c>
      <c r="C14" s="78" t="s">
        <v>31</v>
      </c>
      <c r="D14" s="79" t="n">
        <f aca="false">SUM(D10:D13)</f>
        <v>0.999999351326858</v>
      </c>
      <c r="E14" s="79" t="n">
        <f aca="false">SUM(E10:E13)</f>
        <v>0.999999873220436</v>
      </c>
      <c r="F14" s="80" t="n">
        <f aca="false">SUM(F10:F13)</f>
        <v>0.999999866216625</v>
      </c>
      <c r="M14" s="6"/>
    </row>
    <row r="15" s="88" customFormat="true" ht="91.5" hidden="false" customHeight="false" outlineLevel="0" collapsed="false">
      <c r="A15" s="81"/>
      <c r="B15" s="82" t="s">
        <v>32</v>
      </c>
      <c r="C15" s="82" t="s">
        <v>33</v>
      </c>
      <c r="D15" s="82" t="s">
        <v>34</v>
      </c>
      <c r="E15" s="82" t="s">
        <v>35</v>
      </c>
      <c r="F15" s="82" t="s">
        <v>36</v>
      </c>
      <c r="G15" s="82" t="s">
        <v>37</v>
      </c>
      <c r="H15" s="82" t="s">
        <v>38</v>
      </c>
      <c r="I15" s="83" t="s">
        <v>39</v>
      </c>
      <c r="J15" s="84" t="s">
        <v>40</v>
      </c>
      <c r="K15" s="85" t="s">
        <v>41</v>
      </c>
      <c r="L15" s="85" t="s">
        <v>42</v>
      </c>
      <c r="M15" s="86" t="s">
        <v>43</v>
      </c>
      <c r="N15" s="86" t="s">
        <v>44</v>
      </c>
      <c r="O15" s="86" t="s">
        <v>45</v>
      </c>
      <c r="P15" s="85" t="s">
        <v>46</v>
      </c>
      <c r="Q15" s="85" t="s">
        <v>47</v>
      </c>
      <c r="R15" s="85" t="s">
        <v>48</v>
      </c>
      <c r="S15" s="85" t="s">
        <v>49</v>
      </c>
      <c r="T15" s="85" t="s">
        <v>50</v>
      </c>
      <c r="U15" s="85" t="s">
        <v>51</v>
      </c>
      <c r="V15" s="85" t="s">
        <v>52</v>
      </c>
      <c r="W15" s="85" t="s">
        <v>53</v>
      </c>
      <c r="X15" s="85" t="s">
        <v>54</v>
      </c>
      <c r="Y15" s="85" t="s">
        <v>55</v>
      </c>
      <c r="Z15" s="85" t="s">
        <v>56</v>
      </c>
      <c r="AA15" s="85" t="s">
        <v>57</v>
      </c>
      <c r="AB15" s="85" t="s">
        <v>58</v>
      </c>
      <c r="AC15" s="85" t="s">
        <v>59</v>
      </c>
      <c r="AD15" s="85" t="s">
        <v>60</v>
      </c>
      <c r="AE15" s="85" t="s">
        <v>61</v>
      </c>
      <c r="AF15" s="85" t="s">
        <v>62</v>
      </c>
      <c r="AG15" s="85" t="s">
        <v>63</v>
      </c>
      <c r="AH15" s="85" t="s">
        <v>64</v>
      </c>
      <c r="AI15" s="85" t="s">
        <v>65</v>
      </c>
      <c r="AJ15" s="85" t="s">
        <v>66</v>
      </c>
      <c r="AK15" s="82" t="s">
        <v>67</v>
      </c>
      <c r="AL15" s="82" t="s">
        <v>68</v>
      </c>
      <c r="AM15" s="82" t="s">
        <v>69</v>
      </c>
      <c r="AN15" s="87"/>
      <c r="AO15" s="87"/>
      <c r="AP15" s="87"/>
      <c r="AQ15" s="87"/>
      <c r="AR15" s="87"/>
      <c r="AS15" s="87"/>
      <c r="AT15" s="87"/>
      <c r="AU15" s="87"/>
      <c r="AV15" s="87"/>
      <c r="AW15" s="87"/>
      <c r="AX15" s="87"/>
      <c r="AY15" s="87"/>
      <c r="AZ15" s="87"/>
      <c r="BA15" s="87"/>
      <c r="BB15" s="87"/>
      <c r="BC15" s="87"/>
      <c r="BD15" s="87"/>
      <c r="BE15" s="87"/>
      <c r="BF15" s="87"/>
      <c r="BG15" s="87"/>
      <c r="BH15" s="87"/>
      <c r="BI15" s="87"/>
      <c r="BJ15" s="87"/>
      <c r="BK15" s="87"/>
      <c r="BL15" s="87"/>
      <c r="BM15" s="87"/>
      <c r="BN15" s="87"/>
      <c r="BO15" s="87"/>
      <c r="BP15" s="87"/>
      <c r="BQ15" s="87"/>
      <c r="BR15" s="87"/>
      <c r="BS15" s="87"/>
      <c r="BT15" s="87"/>
      <c r="BU15" s="87"/>
      <c r="BV15" s="87"/>
      <c r="BW15" s="87"/>
      <c r="BX15" s="87"/>
      <c r="BY15" s="87"/>
      <c r="BZ15" s="87"/>
      <c r="CA15" s="87"/>
      <c r="CB15" s="87"/>
      <c r="CC15" s="87"/>
      <c r="CD15" s="87"/>
      <c r="CE15" s="87"/>
      <c r="CF15" s="87"/>
      <c r="CG15" s="87"/>
      <c r="CH15" s="87"/>
      <c r="CI15" s="87"/>
      <c r="CJ15" s="87"/>
      <c r="CK15" s="87"/>
      <c r="CL15" s="87"/>
      <c r="CM15" s="87"/>
      <c r="CN15" s="87"/>
      <c r="CO15" s="87"/>
      <c r="CP15" s="87"/>
    </row>
    <row r="16" customFormat="false" ht="15" hidden="false" customHeight="false" outlineLevel="0" collapsed="false">
      <c r="A16" s="89" t="s">
        <v>70</v>
      </c>
      <c r="B16" s="90" t="s">
        <v>71</v>
      </c>
      <c r="C16" s="91" t="s">
        <v>72</v>
      </c>
      <c r="D16" s="92" t="n">
        <v>-0.0009887028</v>
      </c>
      <c r="E16" s="93"/>
      <c r="F16" s="6"/>
      <c r="G16" s="91"/>
      <c r="H16" s="94"/>
      <c r="I16" s="95"/>
      <c r="J16" s="96" t="n">
        <f aca="false">$D16</f>
        <v>-0.0009887028</v>
      </c>
      <c r="K16" s="96" t="n">
        <f aca="false">$D16</f>
        <v>-0.0009887028</v>
      </c>
      <c r="L16" s="96" t="n">
        <f aca="false">$D16</f>
        <v>-0.0009887028</v>
      </c>
      <c r="M16" s="96" t="n">
        <f aca="false">$D16</f>
        <v>-0.0009887028</v>
      </c>
      <c r="N16" s="96" t="n">
        <f aca="false">$D16</f>
        <v>-0.0009887028</v>
      </c>
      <c r="O16" s="96" t="n">
        <f aca="false">$D16</f>
        <v>-0.0009887028</v>
      </c>
      <c r="P16" s="96" t="n">
        <f aca="false">$D16</f>
        <v>-0.0009887028</v>
      </c>
      <c r="Q16" s="96" t="n">
        <f aca="false">$D16</f>
        <v>-0.0009887028</v>
      </c>
      <c r="R16" s="96" t="n">
        <f aca="false">$D16</f>
        <v>-0.0009887028</v>
      </c>
      <c r="S16" s="96" t="n">
        <f aca="false">$D16</f>
        <v>-0.0009887028</v>
      </c>
      <c r="T16" s="96" t="n">
        <f aca="false">$D16</f>
        <v>-0.0009887028</v>
      </c>
      <c r="U16" s="96" t="n">
        <f aca="false">$D16</f>
        <v>-0.0009887028</v>
      </c>
      <c r="V16" s="96" t="n">
        <f aca="false">$D16</f>
        <v>-0.0009887028</v>
      </c>
      <c r="W16" s="96" t="n">
        <f aca="false">$D16</f>
        <v>-0.0009887028</v>
      </c>
      <c r="X16" s="96" t="n">
        <f aca="false">$D16</f>
        <v>-0.0009887028</v>
      </c>
      <c r="Y16" s="96" t="n">
        <f aca="false">$D16</f>
        <v>-0.0009887028</v>
      </c>
      <c r="Z16" s="96" t="n">
        <f aca="false">$D16</f>
        <v>-0.0009887028</v>
      </c>
      <c r="AA16" s="96" t="n">
        <f aca="false">$D16</f>
        <v>-0.0009887028</v>
      </c>
      <c r="AB16" s="96" t="n">
        <f aca="false">$D16</f>
        <v>-0.0009887028</v>
      </c>
      <c r="AC16" s="96" t="n">
        <f aca="false">$D16</f>
        <v>-0.0009887028</v>
      </c>
      <c r="AD16" s="96" t="n">
        <f aca="false">$D16</f>
        <v>-0.0009887028</v>
      </c>
      <c r="AE16" s="96" t="n">
        <f aca="false">$D16</f>
        <v>-0.0009887028</v>
      </c>
      <c r="AF16" s="96" t="n">
        <f aca="false">$D16</f>
        <v>-0.0009887028</v>
      </c>
      <c r="AG16" s="96" t="n">
        <f aca="false">$D16</f>
        <v>-0.0009887028</v>
      </c>
      <c r="AH16" s="96" t="n">
        <f aca="false">$D16</f>
        <v>-0.0009887028</v>
      </c>
      <c r="AI16" s="96" t="n">
        <f aca="false">$D16</f>
        <v>-0.0009887028</v>
      </c>
      <c r="AJ16" s="96" t="n">
        <f aca="false">$D16</f>
        <v>-0.0009887028</v>
      </c>
      <c r="AK16" s="96" t="n">
        <f aca="false">$D16</f>
        <v>-0.0009887028</v>
      </c>
      <c r="AL16" s="96" t="n">
        <f aca="false">$D16</f>
        <v>-0.0009887028</v>
      </c>
      <c r="AM16" s="96" t="n">
        <f aca="false">$D16</f>
        <v>-0.0009887028</v>
      </c>
    </row>
    <row r="17" customFormat="false" ht="15" hidden="false" customHeight="false" outlineLevel="0" collapsed="false">
      <c r="A17" s="1" t="s">
        <v>73</v>
      </c>
      <c r="B17" s="90" t="s">
        <v>74</v>
      </c>
      <c r="C17" s="91" t="s">
        <v>72</v>
      </c>
      <c r="D17" s="92" t="n">
        <v>0.670060023</v>
      </c>
      <c r="E17" s="97"/>
      <c r="F17" s="6"/>
      <c r="G17" s="91"/>
      <c r="H17" s="94"/>
      <c r="I17" s="95"/>
      <c r="J17" s="96" t="n">
        <f aca="false">$D17</f>
        <v>0.670060023</v>
      </c>
      <c r="K17" s="96" t="n">
        <f aca="false">$D17</f>
        <v>0.670060023</v>
      </c>
      <c r="L17" s="96" t="n">
        <f aca="false">$D17</f>
        <v>0.670060023</v>
      </c>
      <c r="M17" s="96" t="n">
        <f aca="false">$D17</f>
        <v>0.670060023</v>
      </c>
      <c r="N17" s="96" t="n">
        <f aca="false">$D17</f>
        <v>0.670060023</v>
      </c>
      <c r="O17" s="96" t="n">
        <f aca="false">$D17</f>
        <v>0.670060023</v>
      </c>
      <c r="P17" s="96" t="n">
        <f aca="false">$D17</f>
        <v>0.670060023</v>
      </c>
      <c r="Q17" s="96" t="n">
        <f aca="false">$D17</f>
        <v>0.670060023</v>
      </c>
      <c r="R17" s="96" t="n">
        <f aca="false">$D17</f>
        <v>0.670060023</v>
      </c>
      <c r="S17" s="96" t="n">
        <f aca="false">$D17</f>
        <v>0.670060023</v>
      </c>
      <c r="T17" s="96" t="n">
        <f aca="false">$D17</f>
        <v>0.670060023</v>
      </c>
      <c r="U17" s="96" t="n">
        <f aca="false">$D17</f>
        <v>0.670060023</v>
      </c>
      <c r="V17" s="96" t="n">
        <f aca="false">$D17</f>
        <v>0.670060023</v>
      </c>
      <c r="W17" s="96" t="n">
        <f aca="false">$D17</f>
        <v>0.670060023</v>
      </c>
      <c r="X17" s="96" t="n">
        <f aca="false">$D17</f>
        <v>0.670060023</v>
      </c>
      <c r="Y17" s="96" t="n">
        <f aca="false">$D17</f>
        <v>0.670060023</v>
      </c>
      <c r="Z17" s="96" t="n">
        <f aca="false">$D17</f>
        <v>0.670060023</v>
      </c>
      <c r="AA17" s="96" t="n">
        <f aca="false">$D17</f>
        <v>0.670060023</v>
      </c>
      <c r="AB17" s="96" t="n">
        <f aca="false">$D17</f>
        <v>0.670060023</v>
      </c>
      <c r="AC17" s="96" t="n">
        <f aca="false">$D17</f>
        <v>0.670060023</v>
      </c>
      <c r="AD17" s="96" t="n">
        <f aca="false">$D17</f>
        <v>0.670060023</v>
      </c>
      <c r="AE17" s="96" t="n">
        <f aca="false">$D17</f>
        <v>0.670060023</v>
      </c>
      <c r="AF17" s="96" t="n">
        <f aca="false">$D17</f>
        <v>0.670060023</v>
      </c>
      <c r="AG17" s="96" t="n">
        <f aca="false">$D17</f>
        <v>0.670060023</v>
      </c>
      <c r="AH17" s="96" t="n">
        <f aca="false">$D17</f>
        <v>0.670060023</v>
      </c>
      <c r="AI17" s="96" t="n">
        <f aca="false">$D17</f>
        <v>0.670060023</v>
      </c>
      <c r="AJ17" s="96" t="n">
        <f aca="false">$D17</f>
        <v>0.670060023</v>
      </c>
      <c r="AK17" s="96" t="n">
        <f aca="false">$D17</f>
        <v>0.670060023</v>
      </c>
      <c r="AL17" s="96" t="n">
        <f aca="false">$D17</f>
        <v>0.670060023</v>
      </c>
      <c r="AM17" s="96" t="n">
        <f aca="false">$D17</f>
        <v>0.670060023</v>
      </c>
    </row>
    <row r="18" customFormat="false" ht="15" hidden="false" customHeight="false" outlineLevel="0" collapsed="false">
      <c r="A18" s="90"/>
      <c r="B18" s="90" t="s">
        <v>75</v>
      </c>
      <c r="C18" s="91" t="s">
        <v>72</v>
      </c>
      <c r="D18" s="92" t="n">
        <v>0.494367033</v>
      </c>
      <c r="E18" s="97"/>
      <c r="F18" s="6"/>
      <c r="G18" s="91"/>
      <c r="H18" s="94"/>
      <c r="I18" s="95"/>
      <c r="J18" s="96" t="n">
        <f aca="false">$D18</f>
        <v>0.494367033</v>
      </c>
      <c r="K18" s="96" t="n">
        <f aca="false">$D18</f>
        <v>0.494367033</v>
      </c>
      <c r="L18" s="96" t="n">
        <f aca="false">$D18</f>
        <v>0.494367033</v>
      </c>
      <c r="M18" s="96" t="n">
        <f aca="false">$D18</f>
        <v>0.494367033</v>
      </c>
      <c r="N18" s="96" t="n">
        <f aca="false">$D18</f>
        <v>0.494367033</v>
      </c>
      <c r="O18" s="96" t="n">
        <f aca="false">$D18</f>
        <v>0.494367033</v>
      </c>
      <c r="P18" s="96" t="n">
        <f aca="false">$D18</f>
        <v>0.494367033</v>
      </c>
      <c r="Q18" s="96" t="n">
        <f aca="false">$D18</f>
        <v>0.494367033</v>
      </c>
      <c r="R18" s="96" t="n">
        <f aca="false">$D18</f>
        <v>0.494367033</v>
      </c>
      <c r="S18" s="96" t="n">
        <f aca="false">$D18</f>
        <v>0.494367033</v>
      </c>
      <c r="T18" s="96" t="n">
        <f aca="false">$D18</f>
        <v>0.494367033</v>
      </c>
      <c r="U18" s="96" t="n">
        <f aca="false">$D18</f>
        <v>0.494367033</v>
      </c>
      <c r="V18" s="96" t="n">
        <f aca="false">$D18</f>
        <v>0.494367033</v>
      </c>
      <c r="W18" s="96" t="n">
        <f aca="false">$D18</f>
        <v>0.494367033</v>
      </c>
      <c r="X18" s="96" t="n">
        <f aca="false">$D18</f>
        <v>0.494367033</v>
      </c>
      <c r="Y18" s="96" t="n">
        <f aca="false">$D18</f>
        <v>0.494367033</v>
      </c>
      <c r="Z18" s="96" t="n">
        <f aca="false">$D18</f>
        <v>0.494367033</v>
      </c>
      <c r="AA18" s="96" t="n">
        <f aca="false">$D18</f>
        <v>0.494367033</v>
      </c>
      <c r="AB18" s="96" t="n">
        <f aca="false">$D18</f>
        <v>0.494367033</v>
      </c>
      <c r="AC18" s="96" t="n">
        <f aca="false">$D18</f>
        <v>0.494367033</v>
      </c>
      <c r="AD18" s="96" t="n">
        <f aca="false">$D18</f>
        <v>0.494367033</v>
      </c>
      <c r="AE18" s="96" t="n">
        <f aca="false">$D18</f>
        <v>0.494367033</v>
      </c>
      <c r="AF18" s="96" t="n">
        <f aca="false">$D18</f>
        <v>0.494367033</v>
      </c>
      <c r="AG18" s="96" t="n">
        <f aca="false">$D18</f>
        <v>0.494367033</v>
      </c>
      <c r="AH18" s="96" t="n">
        <f aca="false">$D18</f>
        <v>0.494367033</v>
      </c>
      <c r="AI18" s="96" t="n">
        <f aca="false">$D18</f>
        <v>0.494367033</v>
      </c>
      <c r="AJ18" s="96" t="n">
        <f aca="false">$D18</f>
        <v>0.494367033</v>
      </c>
      <c r="AK18" s="96" t="n">
        <f aca="false">$D18</f>
        <v>0.494367033</v>
      </c>
      <c r="AL18" s="96" t="n">
        <f aca="false">$D18</f>
        <v>0.494367033</v>
      </c>
      <c r="AM18" s="96" t="n">
        <f aca="false">$D18</f>
        <v>0.494367033</v>
      </c>
    </row>
    <row r="19" customFormat="false" ht="15" hidden="false" customHeight="false" outlineLevel="0" collapsed="false">
      <c r="A19" s="90"/>
      <c r="B19" s="90" t="s">
        <v>76</v>
      </c>
      <c r="C19" s="91" t="s">
        <v>72</v>
      </c>
      <c r="D19" s="92" t="n">
        <v>5.914742678</v>
      </c>
      <c r="E19" s="97"/>
      <c r="F19" s="6"/>
      <c r="G19" s="91"/>
      <c r="H19" s="94"/>
      <c r="I19" s="95"/>
      <c r="J19" s="96" t="n">
        <f aca="false">$D19</f>
        <v>5.914742678</v>
      </c>
      <c r="K19" s="96" t="n">
        <f aca="false">$D19</f>
        <v>5.914742678</v>
      </c>
      <c r="L19" s="96" t="n">
        <f aca="false">$D19</f>
        <v>5.914742678</v>
      </c>
      <c r="M19" s="96" t="n">
        <f aca="false">$D19</f>
        <v>5.914742678</v>
      </c>
      <c r="N19" s="96" t="n">
        <f aca="false">$D19</f>
        <v>5.914742678</v>
      </c>
      <c r="O19" s="96" t="n">
        <f aca="false">$D19</f>
        <v>5.914742678</v>
      </c>
      <c r="P19" s="96" t="n">
        <f aca="false">$D19</f>
        <v>5.914742678</v>
      </c>
      <c r="Q19" s="96" t="n">
        <f aca="false">$D19</f>
        <v>5.914742678</v>
      </c>
      <c r="R19" s="96" t="n">
        <f aca="false">$D19</f>
        <v>5.914742678</v>
      </c>
      <c r="S19" s="96" t="n">
        <f aca="false">$D19</f>
        <v>5.914742678</v>
      </c>
      <c r="T19" s="96" t="n">
        <f aca="false">$D19</f>
        <v>5.914742678</v>
      </c>
      <c r="U19" s="96" t="n">
        <f aca="false">$D19</f>
        <v>5.914742678</v>
      </c>
      <c r="V19" s="96" t="n">
        <f aca="false">$D19</f>
        <v>5.914742678</v>
      </c>
      <c r="W19" s="96" t="n">
        <f aca="false">$D19</f>
        <v>5.914742678</v>
      </c>
      <c r="X19" s="96" t="n">
        <f aca="false">$D19</f>
        <v>5.914742678</v>
      </c>
      <c r="Y19" s="96" t="n">
        <f aca="false">$D19</f>
        <v>5.914742678</v>
      </c>
      <c r="Z19" s="96" t="n">
        <f aca="false">$D19</f>
        <v>5.914742678</v>
      </c>
      <c r="AA19" s="96" t="n">
        <f aca="false">$D19</f>
        <v>5.914742678</v>
      </c>
      <c r="AB19" s="96" t="n">
        <f aca="false">$D19</f>
        <v>5.914742678</v>
      </c>
      <c r="AC19" s="96" t="n">
        <f aca="false">$D19</f>
        <v>5.914742678</v>
      </c>
      <c r="AD19" s="96" t="n">
        <f aca="false">$D19</f>
        <v>5.914742678</v>
      </c>
      <c r="AE19" s="96" t="n">
        <f aca="false">$D19</f>
        <v>5.914742678</v>
      </c>
      <c r="AF19" s="96" t="n">
        <f aca="false">$D19</f>
        <v>5.914742678</v>
      </c>
      <c r="AG19" s="96" t="n">
        <f aca="false">$D19</f>
        <v>5.914742678</v>
      </c>
      <c r="AH19" s="96" t="n">
        <f aca="false">$D19</f>
        <v>5.914742678</v>
      </c>
      <c r="AI19" s="96" t="n">
        <f aca="false">$D19</f>
        <v>5.914742678</v>
      </c>
      <c r="AJ19" s="96" t="n">
        <f aca="false">$D19</f>
        <v>5.914742678</v>
      </c>
      <c r="AK19" s="96" t="n">
        <f aca="false">$D19</f>
        <v>5.914742678</v>
      </c>
      <c r="AL19" s="96" t="n">
        <f aca="false">$D19</f>
        <v>5.914742678</v>
      </c>
      <c r="AM19" s="96" t="n">
        <f aca="false">$D19</f>
        <v>5.914742678</v>
      </c>
    </row>
    <row r="20" customFormat="false" ht="15" hidden="false" customHeight="false" outlineLevel="0" collapsed="false">
      <c r="A20" s="90"/>
      <c r="B20" s="90" t="s">
        <v>77</v>
      </c>
      <c r="C20" s="91" t="s">
        <v>72</v>
      </c>
      <c r="D20" s="92" t="n">
        <v>4.6863681933</v>
      </c>
      <c r="E20" s="97"/>
      <c r="F20" s="6"/>
      <c r="G20" s="91"/>
      <c r="H20" s="94"/>
      <c r="I20" s="95"/>
      <c r="J20" s="96" t="n">
        <f aca="false">$D20</f>
        <v>4.6863681933</v>
      </c>
      <c r="K20" s="96" t="n">
        <f aca="false">$D20</f>
        <v>4.6863681933</v>
      </c>
      <c r="L20" s="96" t="n">
        <f aca="false">$D20</f>
        <v>4.6863681933</v>
      </c>
      <c r="M20" s="96" t="n">
        <f aca="false">$D20</f>
        <v>4.6863681933</v>
      </c>
      <c r="N20" s="96" t="n">
        <f aca="false">$D20</f>
        <v>4.6863681933</v>
      </c>
      <c r="O20" s="96" t="n">
        <f aca="false">$D20</f>
        <v>4.6863681933</v>
      </c>
      <c r="P20" s="96" t="n">
        <f aca="false">$D20</f>
        <v>4.6863681933</v>
      </c>
      <c r="Q20" s="96" t="n">
        <f aca="false">$D20</f>
        <v>4.6863681933</v>
      </c>
      <c r="R20" s="96" t="n">
        <f aca="false">$D20</f>
        <v>4.6863681933</v>
      </c>
      <c r="S20" s="96" t="n">
        <f aca="false">$D20</f>
        <v>4.6863681933</v>
      </c>
      <c r="T20" s="96" t="n">
        <f aca="false">$D20</f>
        <v>4.6863681933</v>
      </c>
      <c r="U20" s="96" t="n">
        <f aca="false">$D20</f>
        <v>4.6863681933</v>
      </c>
      <c r="V20" s="96" t="n">
        <f aca="false">$D20</f>
        <v>4.6863681933</v>
      </c>
      <c r="W20" s="96" t="n">
        <f aca="false">$D20</f>
        <v>4.6863681933</v>
      </c>
      <c r="X20" s="96" t="n">
        <f aca="false">$D20</f>
        <v>4.6863681933</v>
      </c>
      <c r="Y20" s="96" t="n">
        <f aca="false">$D20</f>
        <v>4.6863681933</v>
      </c>
      <c r="Z20" s="96" t="n">
        <f aca="false">$D20</f>
        <v>4.6863681933</v>
      </c>
      <c r="AA20" s="96" t="n">
        <f aca="false">$D20</f>
        <v>4.6863681933</v>
      </c>
      <c r="AB20" s="96" t="n">
        <f aca="false">$D20</f>
        <v>4.6863681933</v>
      </c>
      <c r="AC20" s="96" t="n">
        <f aca="false">$D20</f>
        <v>4.6863681933</v>
      </c>
      <c r="AD20" s="96" t="n">
        <f aca="false">$D20</f>
        <v>4.6863681933</v>
      </c>
      <c r="AE20" s="96" t="n">
        <f aca="false">$D20</f>
        <v>4.6863681933</v>
      </c>
      <c r="AF20" s="96" t="n">
        <f aca="false">$D20</f>
        <v>4.6863681933</v>
      </c>
      <c r="AG20" s="96" t="n">
        <f aca="false">$D20</f>
        <v>4.6863681933</v>
      </c>
      <c r="AH20" s="96" t="n">
        <f aca="false">$D20</f>
        <v>4.6863681933</v>
      </c>
      <c r="AI20" s="96" t="n">
        <f aca="false">$D20</f>
        <v>4.6863681933</v>
      </c>
      <c r="AJ20" s="96" t="n">
        <f aca="false">$D20</f>
        <v>4.6863681933</v>
      </c>
      <c r="AK20" s="96" t="n">
        <f aca="false">$D20</f>
        <v>4.6863681933</v>
      </c>
      <c r="AL20" s="96" t="n">
        <f aca="false">$D20</f>
        <v>4.6863681933</v>
      </c>
      <c r="AM20" s="96" t="n">
        <f aca="false">$D20</f>
        <v>4.6863681933</v>
      </c>
    </row>
    <row r="21" customFormat="false" ht="15" hidden="false" customHeight="false" outlineLevel="0" collapsed="false">
      <c r="A21" s="90"/>
      <c r="B21" s="98" t="s">
        <v>78</v>
      </c>
      <c r="C21" s="99" t="s">
        <v>72</v>
      </c>
      <c r="D21" s="100" t="n">
        <v>1.038258033</v>
      </c>
      <c r="E21" s="101"/>
      <c r="F21" s="102"/>
      <c r="G21" s="99"/>
      <c r="H21" s="103"/>
      <c r="I21" s="104"/>
      <c r="J21" s="105" t="n">
        <f aca="false">$D21</f>
        <v>1.038258033</v>
      </c>
      <c r="K21" s="105" t="n">
        <f aca="false">$D21</f>
        <v>1.038258033</v>
      </c>
      <c r="L21" s="105" t="n">
        <f aca="false">$D21</f>
        <v>1.038258033</v>
      </c>
      <c r="M21" s="105" t="n">
        <f aca="false">$D21</f>
        <v>1.038258033</v>
      </c>
      <c r="N21" s="105" t="n">
        <f aca="false">$D21</f>
        <v>1.038258033</v>
      </c>
      <c r="O21" s="105" t="n">
        <f aca="false">$D21</f>
        <v>1.038258033</v>
      </c>
      <c r="P21" s="105" t="n">
        <f aca="false">$D21</f>
        <v>1.038258033</v>
      </c>
      <c r="Q21" s="105" t="n">
        <f aca="false">$D21</f>
        <v>1.038258033</v>
      </c>
      <c r="R21" s="105" t="n">
        <f aca="false">$D21</f>
        <v>1.038258033</v>
      </c>
      <c r="S21" s="105" t="n">
        <f aca="false">$D21</f>
        <v>1.038258033</v>
      </c>
      <c r="T21" s="105" t="n">
        <f aca="false">$D21</f>
        <v>1.038258033</v>
      </c>
      <c r="U21" s="105" t="n">
        <f aca="false">$D21</f>
        <v>1.038258033</v>
      </c>
      <c r="V21" s="105" t="n">
        <f aca="false">$D21</f>
        <v>1.038258033</v>
      </c>
      <c r="W21" s="105" t="n">
        <f aca="false">$D21</f>
        <v>1.038258033</v>
      </c>
      <c r="X21" s="105" t="n">
        <f aca="false">$D21</f>
        <v>1.038258033</v>
      </c>
      <c r="Y21" s="105" t="n">
        <f aca="false">$D21</f>
        <v>1.038258033</v>
      </c>
      <c r="Z21" s="105" t="n">
        <f aca="false">$D21</f>
        <v>1.038258033</v>
      </c>
      <c r="AA21" s="105" t="n">
        <f aca="false">$D21</f>
        <v>1.038258033</v>
      </c>
      <c r="AB21" s="105" t="n">
        <f aca="false">$D21</f>
        <v>1.038258033</v>
      </c>
      <c r="AC21" s="105" t="n">
        <f aca="false">$D21</f>
        <v>1.038258033</v>
      </c>
      <c r="AD21" s="105" t="n">
        <f aca="false">$D21</f>
        <v>1.038258033</v>
      </c>
      <c r="AE21" s="105" t="n">
        <f aca="false">$D21</f>
        <v>1.038258033</v>
      </c>
      <c r="AF21" s="105" t="n">
        <f aca="false">$D21</f>
        <v>1.038258033</v>
      </c>
      <c r="AG21" s="105" t="n">
        <f aca="false">$D21</f>
        <v>1.038258033</v>
      </c>
      <c r="AH21" s="105" t="n">
        <f aca="false">$D21</f>
        <v>1.038258033</v>
      </c>
      <c r="AI21" s="105" t="n">
        <f aca="false">$D21</f>
        <v>1.038258033</v>
      </c>
      <c r="AJ21" s="105" t="n">
        <f aca="false">$D21</f>
        <v>1.038258033</v>
      </c>
      <c r="AK21" s="105" t="n">
        <f aca="false">$D21</f>
        <v>1.038258033</v>
      </c>
      <c r="AL21" s="105" t="n">
        <f aca="false">$D21</f>
        <v>1.038258033</v>
      </c>
      <c r="AM21" s="105" t="n">
        <f aca="false">$D21</f>
        <v>1.038258033</v>
      </c>
    </row>
    <row r="22" s="12" customFormat="true" ht="15" hidden="false" customHeight="false" outlineLevel="0" collapsed="false">
      <c r="A22" s="106"/>
      <c r="B22" s="90" t="s">
        <v>79</v>
      </c>
      <c r="C22" s="91" t="s">
        <v>72</v>
      </c>
      <c r="D22" s="92" t="n">
        <v>0.000194327583333333</v>
      </c>
      <c r="E22" s="93"/>
      <c r="F22" s="6"/>
      <c r="G22" s="91"/>
      <c r="H22" s="94"/>
      <c r="I22" s="95"/>
      <c r="J22" s="96" t="n">
        <f aca="false">$D22</f>
        <v>0.000194327583333333</v>
      </c>
      <c r="K22" s="96" t="n">
        <f aca="false">$D22</f>
        <v>0.000194327583333333</v>
      </c>
      <c r="L22" s="96" t="n">
        <f aca="false">$D22</f>
        <v>0.000194327583333333</v>
      </c>
      <c r="M22" s="96" t="n">
        <f aca="false">$D22</f>
        <v>0.000194327583333333</v>
      </c>
      <c r="N22" s="96" t="n">
        <f aca="false">$D22</f>
        <v>0.000194327583333333</v>
      </c>
      <c r="O22" s="96" t="n">
        <f aca="false">$D22</f>
        <v>0.000194327583333333</v>
      </c>
      <c r="P22" s="96" t="n">
        <f aca="false">$D22</f>
        <v>0.000194327583333333</v>
      </c>
      <c r="Q22" s="96" t="n">
        <f aca="false">$D22</f>
        <v>0.000194327583333333</v>
      </c>
      <c r="R22" s="96" t="n">
        <f aca="false">$D22</f>
        <v>0.000194327583333333</v>
      </c>
      <c r="S22" s="96" t="n">
        <f aca="false">$D22</f>
        <v>0.000194327583333333</v>
      </c>
      <c r="T22" s="96" t="n">
        <f aca="false">$D22</f>
        <v>0.000194327583333333</v>
      </c>
      <c r="U22" s="96" t="n">
        <f aca="false">$D22</f>
        <v>0.000194327583333333</v>
      </c>
      <c r="V22" s="96" t="n">
        <f aca="false">$D22</f>
        <v>0.000194327583333333</v>
      </c>
      <c r="W22" s="96" t="n">
        <f aca="false">$D22</f>
        <v>0.000194327583333333</v>
      </c>
      <c r="X22" s="96" t="n">
        <f aca="false">$D22</f>
        <v>0.000194327583333333</v>
      </c>
      <c r="Y22" s="96" t="n">
        <f aca="false">$D22</f>
        <v>0.000194327583333333</v>
      </c>
      <c r="Z22" s="96" t="n">
        <f aca="false">$D22</f>
        <v>0.000194327583333333</v>
      </c>
      <c r="AA22" s="96" t="n">
        <f aca="false">$D22</f>
        <v>0.000194327583333333</v>
      </c>
      <c r="AB22" s="96" t="n">
        <f aca="false">$D22</f>
        <v>0.000194327583333333</v>
      </c>
      <c r="AC22" s="96" t="n">
        <f aca="false">$D22</f>
        <v>0.000194327583333333</v>
      </c>
      <c r="AD22" s="96" t="n">
        <f aca="false">$D22</f>
        <v>0.000194327583333333</v>
      </c>
      <c r="AE22" s="96" t="n">
        <f aca="false">$D22</f>
        <v>0.000194327583333333</v>
      </c>
      <c r="AF22" s="96" t="n">
        <f aca="false">$D22</f>
        <v>0.000194327583333333</v>
      </c>
      <c r="AG22" s="96" t="n">
        <f aca="false">$D22</f>
        <v>0.000194327583333333</v>
      </c>
      <c r="AH22" s="96" t="n">
        <f aca="false">$D22</f>
        <v>0.000194327583333333</v>
      </c>
      <c r="AI22" s="96" t="n">
        <f aca="false">$D22</f>
        <v>0.000194327583333333</v>
      </c>
      <c r="AJ22" s="96" t="n">
        <f aca="false">$D22</f>
        <v>0.000194327583333333</v>
      </c>
      <c r="AK22" s="96" t="n">
        <f aca="false">$D22</f>
        <v>0.000194327583333333</v>
      </c>
      <c r="AL22" s="96" t="n">
        <f aca="false">$D22</f>
        <v>0.000194327583333333</v>
      </c>
      <c r="AM22" s="96" t="n">
        <f aca="false">$D22</f>
        <v>0.000194327583333333</v>
      </c>
      <c r="AN22" s="107"/>
      <c r="AO22" s="107"/>
      <c r="AP22" s="107"/>
      <c r="AQ22" s="107"/>
      <c r="AR22" s="107"/>
      <c r="AS22" s="107"/>
      <c r="AT22" s="107"/>
      <c r="AU22" s="107"/>
      <c r="AV22" s="107"/>
      <c r="AW22" s="107"/>
      <c r="AX22" s="107"/>
      <c r="AY22" s="107"/>
      <c r="AZ22" s="107"/>
      <c r="BA22" s="107"/>
      <c r="BB22" s="107"/>
      <c r="BC22" s="107"/>
      <c r="BD22" s="107"/>
      <c r="BE22" s="107"/>
      <c r="BF22" s="107"/>
      <c r="BG22" s="107"/>
      <c r="BH22" s="107"/>
      <c r="BI22" s="107"/>
      <c r="BJ22" s="107"/>
      <c r="BK22" s="107"/>
      <c r="BL22" s="107"/>
      <c r="BM22" s="107"/>
      <c r="BN22" s="107"/>
      <c r="BO22" s="107"/>
      <c r="BP22" s="107"/>
      <c r="BQ22" s="107"/>
      <c r="BR22" s="107"/>
      <c r="BS22" s="107"/>
      <c r="BT22" s="107"/>
      <c r="BU22" s="107"/>
      <c r="BV22" s="107"/>
      <c r="BW22" s="107"/>
      <c r="BX22" s="107"/>
      <c r="BY22" s="107"/>
      <c r="BZ22" s="107"/>
      <c r="CA22" s="107"/>
      <c r="CB22" s="107"/>
      <c r="CC22" s="107"/>
      <c r="CD22" s="107"/>
      <c r="CE22" s="107"/>
      <c r="CF22" s="107"/>
      <c r="CG22" s="107"/>
      <c r="CH22" s="107"/>
      <c r="CI22" s="107"/>
      <c r="CJ22" s="107"/>
      <c r="CK22" s="107"/>
      <c r="CL22" s="107"/>
      <c r="CM22" s="107"/>
      <c r="CN22" s="107"/>
      <c r="CO22" s="107"/>
      <c r="CP22" s="107"/>
    </row>
    <row r="23" s="12" customFormat="true" ht="15" hidden="false" customHeight="false" outlineLevel="0" collapsed="false">
      <c r="A23" s="106"/>
      <c r="B23" s="90" t="s">
        <v>80</v>
      </c>
      <c r="C23" s="91" t="s">
        <v>72</v>
      </c>
      <c r="D23" s="92" t="n">
        <v>0.475905766666667</v>
      </c>
      <c r="E23" s="97"/>
      <c r="F23" s="6"/>
      <c r="G23" s="91"/>
      <c r="H23" s="94"/>
      <c r="I23" s="108"/>
      <c r="J23" s="96" t="n">
        <f aca="false">$D23</f>
        <v>0.475905766666667</v>
      </c>
      <c r="K23" s="96" t="n">
        <f aca="false">$D23</f>
        <v>0.475905766666667</v>
      </c>
      <c r="L23" s="96" t="n">
        <f aca="false">$D23</f>
        <v>0.475905766666667</v>
      </c>
      <c r="M23" s="96" t="n">
        <f aca="false">$D23</f>
        <v>0.475905766666667</v>
      </c>
      <c r="N23" s="96" t="n">
        <f aca="false">$D23</f>
        <v>0.475905766666667</v>
      </c>
      <c r="O23" s="96" t="n">
        <f aca="false">$D23</f>
        <v>0.475905766666667</v>
      </c>
      <c r="P23" s="96" t="n">
        <f aca="false">$D23</f>
        <v>0.475905766666667</v>
      </c>
      <c r="Q23" s="96" t="n">
        <f aca="false">$D23</f>
        <v>0.475905766666667</v>
      </c>
      <c r="R23" s="96" t="n">
        <f aca="false">$D23</f>
        <v>0.475905766666667</v>
      </c>
      <c r="S23" s="96" t="n">
        <f aca="false">$D23</f>
        <v>0.475905766666667</v>
      </c>
      <c r="T23" s="96" t="n">
        <f aca="false">$D23</f>
        <v>0.475905766666667</v>
      </c>
      <c r="U23" s="96" t="n">
        <f aca="false">$D23</f>
        <v>0.475905766666667</v>
      </c>
      <c r="V23" s="96" t="n">
        <f aca="false">$D23</f>
        <v>0.475905766666667</v>
      </c>
      <c r="W23" s="96" t="n">
        <f aca="false">$D23</f>
        <v>0.475905766666667</v>
      </c>
      <c r="X23" s="96" t="n">
        <f aca="false">$D23</f>
        <v>0.475905766666667</v>
      </c>
      <c r="Y23" s="96" t="n">
        <f aca="false">$D23</f>
        <v>0.475905766666667</v>
      </c>
      <c r="Z23" s="96" t="n">
        <f aca="false">$D23</f>
        <v>0.475905766666667</v>
      </c>
      <c r="AA23" s="96" t="n">
        <f aca="false">$D23</f>
        <v>0.475905766666667</v>
      </c>
      <c r="AB23" s="96" t="n">
        <f aca="false">$D23</f>
        <v>0.475905766666667</v>
      </c>
      <c r="AC23" s="96" t="n">
        <f aca="false">$D23</f>
        <v>0.475905766666667</v>
      </c>
      <c r="AD23" s="96" t="n">
        <f aca="false">$D23</f>
        <v>0.475905766666667</v>
      </c>
      <c r="AE23" s="96" t="n">
        <f aca="false">$D23</f>
        <v>0.475905766666667</v>
      </c>
      <c r="AF23" s="96" t="n">
        <f aca="false">$D23</f>
        <v>0.475905766666667</v>
      </c>
      <c r="AG23" s="96" t="n">
        <f aca="false">$D23</f>
        <v>0.475905766666667</v>
      </c>
      <c r="AH23" s="96" t="n">
        <f aca="false">$D23</f>
        <v>0.475905766666667</v>
      </c>
      <c r="AI23" s="96" t="n">
        <f aca="false">$D23</f>
        <v>0.475905766666667</v>
      </c>
      <c r="AJ23" s="96" t="n">
        <f aca="false">$D23</f>
        <v>0.475905766666667</v>
      </c>
      <c r="AK23" s="96" t="n">
        <f aca="false">$D23</f>
        <v>0.475905766666667</v>
      </c>
      <c r="AL23" s="96" t="n">
        <f aca="false">$D23</f>
        <v>0.475905766666667</v>
      </c>
      <c r="AM23" s="96" t="n">
        <f aca="false">$D23</f>
        <v>0.475905766666667</v>
      </c>
      <c r="AN23" s="107"/>
      <c r="AO23" s="107"/>
      <c r="AP23" s="107"/>
      <c r="AQ23" s="107"/>
      <c r="AR23" s="107"/>
      <c r="AS23" s="107"/>
      <c r="AT23" s="107"/>
      <c r="AU23" s="107"/>
      <c r="AV23" s="107"/>
      <c r="AW23" s="107"/>
      <c r="AX23" s="107"/>
      <c r="AY23" s="107"/>
      <c r="AZ23" s="107"/>
      <c r="BA23" s="107"/>
      <c r="BB23" s="107"/>
      <c r="BC23" s="107"/>
      <c r="BD23" s="107"/>
      <c r="BE23" s="107"/>
      <c r="BF23" s="107"/>
      <c r="BG23" s="107"/>
      <c r="BH23" s="107"/>
      <c r="BI23" s="107"/>
      <c r="BJ23" s="107"/>
      <c r="BK23" s="107"/>
      <c r="BL23" s="107"/>
      <c r="BM23" s="107"/>
      <c r="BN23" s="107"/>
      <c r="BO23" s="107"/>
      <c r="BP23" s="107"/>
      <c r="BQ23" s="107"/>
      <c r="BR23" s="107"/>
      <c r="BS23" s="107"/>
      <c r="BT23" s="107"/>
      <c r="BU23" s="107"/>
      <c r="BV23" s="107"/>
      <c r="BW23" s="107"/>
      <c r="BX23" s="107"/>
      <c r="BY23" s="107"/>
      <c r="BZ23" s="107"/>
      <c r="CA23" s="107"/>
      <c r="CB23" s="107"/>
      <c r="CC23" s="107"/>
      <c r="CD23" s="107"/>
      <c r="CE23" s="107"/>
      <c r="CF23" s="107"/>
      <c r="CG23" s="107"/>
      <c r="CH23" s="107"/>
      <c r="CI23" s="107"/>
      <c r="CJ23" s="107"/>
      <c r="CK23" s="107"/>
      <c r="CL23" s="107"/>
      <c r="CM23" s="107"/>
      <c r="CN23" s="107"/>
      <c r="CO23" s="107"/>
      <c r="CP23" s="107"/>
    </row>
    <row r="24" s="12" customFormat="true" ht="15" hidden="false" customHeight="false" outlineLevel="0" collapsed="false">
      <c r="A24" s="106"/>
      <c r="B24" s="90" t="s">
        <v>81</v>
      </c>
      <c r="C24" s="91" t="s">
        <v>72</v>
      </c>
      <c r="D24" s="92" t="n">
        <v>0.345734533333333</v>
      </c>
      <c r="E24" s="97"/>
      <c r="F24" s="6"/>
      <c r="G24" s="91"/>
      <c r="H24" s="94"/>
      <c r="I24" s="108"/>
      <c r="J24" s="96" t="n">
        <f aca="false">$D24</f>
        <v>0.345734533333333</v>
      </c>
      <c r="K24" s="96" t="n">
        <f aca="false">$D24</f>
        <v>0.345734533333333</v>
      </c>
      <c r="L24" s="96" t="n">
        <f aca="false">$D24</f>
        <v>0.345734533333333</v>
      </c>
      <c r="M24" s="96" t="n">
        <f aca="false">$D24</f>
        <v>0.345734533333333</v>
      </c>
      <c r="N24" s="96" t="n">
        <f aca="false">$D24</f>
        <v>0.345734533333333</v>
      </c>
      <c r="O24" s="96" t="n">
        <f aca="false">$D24</f>
        <v>0.345734533333333</v>
      </c>
      <c r="P24" s="96" t="n">
        <f aca="false">$D24</f>
        <v>0.345734533333333</v>
      </c>
      <c r="Q24" s="96" t="n">
        <f aca="false">$D24</f>
        <v>0.345734533333333</v>
      </c>
      <c r="R24" s="96" t="n">
        <f aca="false">$D24</f>
        <v>0.345734533333333</v>
      </c>
      <c r="S24" s="96" t="n">
        <f aca="false">$D24</f>
        <v>0.345734533333333</v>
      </c>
      <c r="T24" s="96" t="n">
        <f aca="false">$D24</f>
        <v>0.345734533333333</v>
      </c>
      <c r="U24" s="96" t="n">
        <f aca="false">$D24</f>
        <v>0.345734533333333</v>
      </c>
      <c r="V24" s="96" t="n">
        <f aca="false">$D24</f>
        <v>0.345734533333333</v>
      </c>
      <c r="W24" s="96" t="n">
        <f aca="false">$D24</f>
        <v>0.345734533333333</v>
      </c>
      <c r="X24" s="96" t="n">
        <f aca="false">$D24</f>
        <v>0.345734533333333</v>
      </c>
      <c r="Y24" s="96" t="n">
        <f aca="false">$D24</f>
        <v>0.345734533333333</v>
      </c>
      <c r="Z24" s="96" t="n">
        <f aca="false">$D24</f>
        <v>0.345734533333333</v>
      </c>
      <c r="AA24" s="96" t="n">
        <f aca="false">$D24</f>
        <v>0.345734533333333</v>
      </c>
      <c r="AB24" s="96" t="n">
        <f aca="false">$D24</f>
        <v>0.345734533333333</v>
      </c>
      <c r="AC24" s="96" t="n">
        <f aca="false">$D24</f>
        <v>0.345734533333333</v>
      </c>
      <c r="AD24" s="96" t="n">
        <f aca="false">$D24</f>
        <v>0.345734533333333</v>
      </c>
      <c r="AE24" s="96" t="n">
        <f aca="false">$D24</f>
        <v>0.345734533333333</v>
      </c>
      <c r="AF24" s="96" t="n">
        <f aca="false">$D24</f>
        <v>0.345734533333333</v>
      </c>
      <c r="AG24" s="96" t="n">
        <f aca="false">$D24</f>
        <v>0.345734533333333</v>
      </c>
      <c r="AH24" s="96" t="n">
        <f aca="false">$D24</f>
        <v>0.345734533333333</v>
      </c>
      <c r="AI24" s="96" t="n">
        <f aca="false">$D24</f>
        <v>0.345734533333333</v>
      </c>
      <c r="AJ24" s="96" t="n">
        <f aca="false">$D24</f>
        <v>0.345734533333333</v>
      </c>
      <c r="AK24" s="96" t="n">
        <f aca="false">$D24</f>
        <v>0.345734533333333</v>
      </c>
      <c r="AL24" s="96" t="n">
        <f aca="false">$D24</f>
        <v>0.345734533333333</v>
      </c>
      <c r="AM24" s="96" t="n">
        <f aca="false">$D24</f>
        <v>0.345734533333333</v>
      </c>
      <c r="AN24" s="107"/>
      <c r="AO24" s="107"/>
      <c r="AP24" s="107"/>
      <c r="AQ24" s="107"/>
      <c r="AR24" s="107"/>
      <c r="AS24" s="107"/>
      <c r="AT24" s="107"/>
      <c r="AU24" s="107"/>
      <c r="AV24" s="107"/>
      <c r="AW24" s="107"/>
      <c r="AX24" s="107"/>
      <c r="AY24" s="107"/>
      <c r="AZ24" s="107"/>
      <c r="BA24" s="107"/>
      <c r="BB24" s="107"/>
      <c r="BC24" s="107"/>
      <c r="BD24" s="107"/>
      <c r="BE24" s="107"/>
      <c r="BF24" s="107"/>
      <c r="BG24" s="107"/>
      <c r="BH24" s="107"/>
      <c r="BI24" s="107"/>
      <c r="BJ24" s="107"/>
      <c r="BK24" s="107"/>
      <c r="BL24" s="107"/>
      <c r="BM24" s="107"/>
      <c r="BN24" s="107"/>
      <c r="BO24" s="107"/>
      <c r="BP24" s="107"/>
      <c r="BQ24" s="107"/>
      <c r="BR24" s="107"/>
      <c r="BS24" s="107"/>
      <c r="BT24" s="107"/>
      <c r="BU24" s="107"/>
      <c r="BV24" s="107"/>
      <c r="BW24" s="107"/>
      <c r="BX24" s="107"/>
      <c r="BY24" s="107"/>
      <c r="BZ24" s="107"/>
      <c r="CA24" s="107"/>
      <c r="CB24" s="107"/>
      <c r="CC24" s="107"/>
      <c r="CD24" s="107"/>
      <c r="CE24" s="107"/>
      <c r="CF24" s="107"/>
      <c r="CG24" s="107"/>
      <c r="CH24" s="107"/>
      <c r="CI24" s="107"/>
      <c r="CJ24" s="107"/>
      <c r="CK24" s="107"/>
      <c r="CL24" s="107"/>
      <c r="CM24" s="107"/>
      <c r="CN24" s="107"/>
      <c r="CO24" s="107"/>
      <c r="CP24" s="107"/>
    </row>
    <row r="25" s="12" customFormat="true" ht="15" hidden="false" customHeight="false" outlineLevel="0" collapsed="false">
      <c r="A25" s="106"/>
      <c r="B25" s="90" t="s">
        <v>82</v>
      </c>
      <c r="C25" s="91" t="s">
        <v>72</v>
      </c>
      <c r="D25" s="92" t="n">
        <v>4.16704033333333</v>
      </c>
      <c r="E25" s="97"/>
      <c r="F25" s="6"/>
      <c r="G25" s="91"/>
      <c r="H25" s="94"/>
      <c r="I25" s="108"/>
      <c r="J25" s="96" t="n">
        <f aca="false">$D25</f>
        <v>4.16704033333333</v>
      </c>
      <c r="K25" s="96" t="n">
        <f aca="false">$D25</f>
        <v>4.16704033333333</v>
      </c>
      <c r="L25" s="96" t="n">
        <f aca="false">$D25</f>
        <v>4.16704033333333</v>
      </c>
      <c r="M25" s="96" t="n">
        <f aca="false">$D25</f>
        <v>4.16704033333333</v>
      </c>
      <c r="N25" s="96" t="n">
        <f aca="false">$D25</f>
        <v>4.16704033333333</v>
      </c>
      <c r="O25" s="96" t="n">
        <f aca="false">$D25</f>
        <v>4.16704033333333</v>
      </c>
      <c r="P25" s="96" t="n">
        <f aca="false">$D25</f>
        <v>4.16704033333333</v>
      </c>
      <c r="Q25" s="96" t="n">
        <f aca="false">$D25</f>
        <v>4.16704033333333</v>
      </c>
      <c r="R25" s="96" t="n">
        <f aca="false">$D25</f>
        <v>4.16704033333333</v>
      </c>
      <c r="S25" s="96" t="n">
        <f aca="false">$D25</f>
        <v>4.16704033333333</v>
      </c>
      <c r="T25" s="96" t="n">
        <f aca="false">$D25</f>
        <v>4.16704033333333</v>
      </c>
      <c r="U25" s="96" t="n">
        <f aca="false">$D25</f>
        <v>4.16704033333333</v>
      </c>
      <c r="V25" s="96" t="n">
        <f aca="false">$D25</f>
        <v>4.16704033333333</v>
      </c>
      <c r="W25" s="96" t="n">
        <f aca="false">$D25</f>
        <v>4.16704033333333</v>
      </c>
      <c r="X25" s="96" t="n">
        <f aca="false">$D25</f>
        <v>4.16704033333333</v>
      </c>
      <c r="Y25" s="96" t="n">
        <f aca="false">$D25</f>
        <v>4.16704033333333</v>
      </c>
      <c r="Z25" s="96" t="n">
        <f aca="false">$D25</f>
        <v>4.16704033333333</v>
      </c>
      <c r="AA25" s="96" t="n">
        <f aca="false">$D25</f>
        <v>4.16704033333333</v>
      </c>
      <c r="AB25" s="96" t="n">
        <f aca="false">$D25</f>
        <v>4.16704033333333</v>
      </c>
      <c r="AC25" s="96" t="n">
        <f aca="false">$D25</f>
        <v>4.16704033333333</v>
      </c>
      <c r="AD25" s="96" t="n">
        <f aca="false">$D25</f>
        <v>4.16704033333333</v>
      </c>
      <c r="AE25" s="96" t="n">
        <f aca="false">$D25</f>
        <v>4.16704033333333</v>
      </c>
      <c r="AF25" s="96" t="n">
        <f aca="false">$D25</f>
        <v>4.16704033333333</v>
      </c>
      <c r="AG25" s="96" t="n">
        <f aca="false">$D25</f>
        <v>4.16704033333333</v>
      </c>
      <c r="AH25" s="96" t="n">
        <f aca="false">$D25</f>
        <v>4.16704033333333</v>
      </c>
      <c r="AI25" s="96" t="n">
        <f aca="false">$D25</f>
        <v>4.16704033333333</v>
      </c>
      <c r="AJ25" s="96" t="n">
        <f aca="false">$D25</f>
        <v>4.16704033333333</v>
      </c>
      <c r="AK25" s="96" t="n">
        <f aca="false">$D25</f>
        <v>4.16704033333333</v>
      </c>
      <c r="AL25" s="96" t="n">
        <f aca="false">$D25</f>
        <v>4.16704033333333</v>
      </c>
      <c r="AM25" s="96" t="n">
        <f aca="false">$D25</f>
        <v>4.16704033333333</v>
      </c>
      <c r="AN25" s="107"/>
      <c r="AO25" s="107"/>
      <c r="AP25" s="107"/>
      <c r="AQ25" s="107"/>
      <c r="AR25" s="107"/>
      <c r="AS25" s="107"/>
      <c r="AT25" s="107"/>
      <c r="AU25" s="107"/>
      <c r="AV25" s="107"/>
      <c r="AW25" s="107"/>
      <c r="AX25" s="107"/>
      <c r="AY25" s="107"/>
      <c r="AZ25" s="107"/>
      <c r="BA25" s="107"/>
      <c r="BB25" s="107"/>
      <c r="BC25" s="107"/>
      <c r="BD25" s="107"/>
      <c r="BE25" s="107"/>
      <c r="BF25" s="107"/>
      <c r="BG25" s="107"/>
      <c r="BH25" s="107"/>
      <c r="BI25" s="107"/>
      <c r="BJ25" s="107"/>
      <c r="BK25" s="107"/>
      <c r="BL25" s="107"/>
      <c r="BM25" s="107"/>
      <c r="BN25" s="107"/>
      <c r="BO25" s="107"/>
      <c r="BP25" s="107"/>
      <c r="BQ25" s="107"/>
      <c r="BR25" s="107"/>
      <c r="BS25" s="107"/>
      <c r="BT25" s="107"/>
      <c r="BU25" s="107"/>
      <c r="BV25" s="107"/>
      <c r="BW25" s="107"/>
      <c r="BX25" s="107"/>
      <c r="BY25" s="107"/>
      <c r="BZ25" s="107"/>
      <c r="CA25" s="107"/>
      <c r="CB25" s="107"/>
      <c r="CC25" s="107"/>
      <c r="CD25" s="107"/>
      <c r="CE25" s="107"/>
      <c r="CF25" s="107"/>
      <c r="CG25" s="107"/>
      <c r="CH25" s="107"/>
      <c r="CI25" s="107"/>
      <c r="CJ25" s="107"/>
      <c r="CK25" s="107"/>
      <c r="CL25" s="107"/>
      <c r="CM25" s="107"/>
      <c r="CN25" s="107"/>
      <c r="CO25" s="107"/>
      <c r="CP25" s="107"/>
    </row>
    <row r="26" s="12" customFormat="true" ht="15" hidden="false" customHeight="false" outlineLevel="0" collapsed="false">
      <c r="A26" s="106"/>
      <c r="B26" s="90" t="s">
        <v>83</v>
      </c>
      <c r="C26" s="91" t="s">
        <v>72</v>
      </c>
      <c r="D26" s="92" t="n">
        <v>4.55471066666667</v>
      </c>
      <c r="E26" s="97"/>
      <c r="F26" s="6"/>
      <c r="G26" s="91"/>
      <c r="H26" s="94"/>
      <c r="I26" s="108"/>
      <c r="J26" s="96" t="n">
        <f aca="false">$D26</f>
        <v>4.55471066666667</v>
      </c>
      <c r="K26" s="96" t="n">
        <f aca="false">$D26</f>
        <v>4.55471066666667</v>
      </c>
      <c r="L26" s="96" t="n">
        <f aca="false">$D26</f>
        <v>4.55471066666667</v>
      </c>
      <c r="M26" s="96" t="n">
        <f aca="false">$D26</f>
        <v>4.55471066666667</v>
      </c>
      <c r="N26" s="96" t="n">
        <f aca="false">$D26</f>
        <v>4.55471066666667</v>
      </c>
      <c r="O26" s="96" t="n">
        <f aca="false">$D26</f>
        <v>4.55471066666667</v>
      </c>
      <c r="P26" s="96" t="n">
        <f aca="false">$D26</f>
        <v>4.55471066666667</v>
      </c>
      <c r="Q26" s="96" t="n">
        <f aca="false">$D26</f>
        <v>4.55471066666667</v>
      </c>
      <c r="R26" s="96" t="n">
        <f aca="false">$D26</f>
        <v>4.55471066666667</v>
      </c>
      <c r="S26" s="96" t="n">
        <f aca="false">$D26</f>
        <v>4.55471066666667</v>
      </c>
      <c r="T26" s="96" t="n">
        <f aca="false">$D26</f>
        <v>4.55471066666667</v>
      </c>
      <c r="U26" s="96" t="n">
        <f aca="false">$D26</f>
        <v>4.55471066666667</v>
      </c>
      <c r="V26" s="96" t="n">
        <f aca="false">$D26</f>
        <v>4.55471066666667</v>
      </c>
      <c r="W26" s="96" t="n">
        <f aca="false">$D26</f>
        <v>4.55471066666667</v>
      </c>
      <c r="X26" s="96" t="n">
        <f aca="false">$D26</f>
        <v>4.55471066666667</v>
      </c>
      <c r="Y26" s="96" t="n">
        <f aca="false">$D26</f>
        <v>4.55471066666667</v>
      </c>
      <c r="Z26" s="96" t="n">
        <f aca="false">$D26</f>
        <v>4.55471066666667</v>
      </c>
      <c r="AA26" s="96" t="n">
        <f aca="false">$D26</f>
        <v>4.55471066666667</v>
      </c>
      <c r="AB26" s="96" t="n">
        <f aca="false">$D26</f>
        <v>4.55471066666667</v>
      </c>
      <c r="AC26" s="96" t="n">
        <f aca="false">$D26</f>
        <v>4.55471066666667</v>
      </c>
      <c r="AD26" s="96" t="n">
        <f aca="false">$D26</f>
        <v>4.55471066666667</v>
      </c>
      <c r="AE26" s="96" t="n">
        <f aca="false">$D26</f>
        <v>4.55471066666667</v>
      </c>
      <c r="AF26" s="96" t="n">
        <f aca="false">$D26</f>
        <v>4.55471066666667</v>
      </c>
      <c r="AG26" s="96" t="n">
        <f aca="false">$D26</f>
        <v>4.55471066666667</v>
      </c>
      <c r="AH26" s="96" t="n">
        <f aca="false">$D26</f>
        <v>4.55471066666667</v>
      </c>
      <c r="AI26" s="96" t="n">
        <f aca="false">$D26</f>
        <v>4.55471066666667</v>
      </c>
      <c r="AJ26" s="96" t="n">
        <f aca="false">$D26</f>
        <v>4.55471066666667</v>
      </c>
      <c r="AK26" s="96" t="n">
        <f aca="false">$D26</f>
        <v>4.55471066666667</v>
      </c>
      <c r="AL26" s="96" t="n">
        <f aca="false">$D26</f>
        <v>4.55471066666667</v>
      </c>
      <c r="AM26" s="96" t="n">
        <f aca="false">$D26</f>
        <v>4.55471066666667</v>
      </c>
      <c r="AN26" s="107"/>
      <c r="AO26" s="107"/>
      <c r="AP26" s="107"/>
      <c r="AQ26" s="107"/>
      <c r="AR26" s="107"/>
      <c r="AS26" s="107"/>
      <c r="AT26" s="107"/>
      <c r="AU26" s="107"/>
      <c r="AV26" s="107"/>
      <c r="AW26" s="107"/>
      <c r="AX26" s="107"/>
      <c r="AY26" s="107"/>
      <c r="AZ26" s="107"/>
      <c r="BA26" s="107"/>
      <c r="BB26" s="107"/>
      <c r="BC26" s="107"/>
      <c r="BD26" s="107"/>
      <c r="BE26" s="107"/>
      <c r="BF26" s="107"/>
      <c r="BG26" s="107"/>
      <c r="BH26" s="107"/>
      <c r="BI26" s="107"/>
      <c r="BJ26" s="107"/>
      <c r="BK26" s="107"/>
      <c r="BL26" s="107"/>
      <c r="BM26" s="107"/>
      <c r="BN26" s="107"/>
      <c r="BO26" s="107"/>
      <c r="BP26" s="107"/>
      <c r="BQ26" s="107"/>
      <c r="BR26" s="107"/>
      <c r="BS26" s="107"/>
      <c r="BT26" s="107"/>
      <c r="BU26" s="107"/>
      <c r="BV26" s="107"/>
      <c r="BW26" s="107"/>
      <c r="BX26" s="107"/>
      <c r="BY26" s="107"/>
      <c r="BZ26" s="107"/>
      <c r="CA26" s="107"/>
      <c r="CB26" s="107"/>
      <c r="CC26" s="107"/>
      <c r="CD26" s="107"/>
      <c r="CE26" s="107"/>
      <c r="CF26" s="107"/>
      <c r="CG26" s="107"/>
      <c r="CH26" s="107"/>
      <c r="CI26" s="107"/>
      <c r="CJ26" s="107"/>
      <c r="CK26" s="107"/>
      <c r="CL26" s="107"/>
      <c r="CM26" s="107"/>
      <c r="CN26" s="107"/>
      <c r="CO26" s="107"/>
      <c r="CP26" s="107"/>
    </row>
    <row r="27" s="12" customFormat="true" ht="15" hidden="false" customHeight="false" outlineLevel="0" collapsed="false">
      <c r="A27" s="106"/>
      <c r="B27" s="98" t="s">
        <v>84</v>
      </c>
      <c r="C27" s="99" t="s">
        <v>72</v>
      </c>
      <c r="D27" s="100" t="n">
        <v>1.01423433333333</v>
      </c>
      <c r="E27" s="101"/>
      <c r="F27" s="102"/>
      <c r="G27" s="99"/>
      <c r="H27" s="103"/>
      <c r="I27" s="109"/>
      <c r="J27" s="105" t="n">
        <f aca="false">$D27</f>
        <v>1.01423433333333</v>
      </c>
      <c r="K27" s="105" t="n">
        <f aca="false">$D27</f>
        <v>1.01423433333333</v>
      </c>
      <c r="L27" s="105" t="n">
        <f aca="false">$D27</f>
        <v>1.01423433333333</v>
      </c>
      <c r="M27" s="105" t="n">
        <f aca="false">$D27</f>
        <v>1.01423433333333</v>
      </c>
      <c r="N27" s="105" t="n">
        <f aca="false">$D27</f>
        <v>1.01423433333333</v>
      </c>
      <c r="O27" s="105" t="n">
        <f aca="false">$D27</f>
        <v>1.01423433333333</v>
      </c>
      <c r="P27" s="105" t="n">
        <f aca="false">$D27</f>
        <v>1.01423433333333</v>
      </c>
      <c r="Q27" s="105" t="n">
        <f aca="false">$D27</f>
        <v>1.01423433333333</v>
      </c>
      <c r="R27" s="105" t="n">
        <f aca="false">$D27</f>
        <v>1.01423433333333</v>
      </c>
      <c r="S27" s="105" t="n">
        <f aca="false">$D27</f>
        <v>1.01423433333333</v>
      </c>
      <c r="T27" s="105" t="n">
        <f aca="false">$D27</f>
        <v>1.01423433333333</v>
      </c>
      <c r="U27" s="105" t="n">
        <f aca="false">$D27</f>
        <v>1.01423433333333</v>
      </c>
      <c r="V27" s="105" t="n">
        <f aca="false">$D27</f>
        <v>1.01423433333333</v>
      </c>
      <c r="W27" s="105" t="n">
        <f aca="false">$D27</f>
        <v>1.01423433333333</v>
      </c>
      <c r="X27" s="105" t="n">
        <f aca="false">$D27</f>
        <v>1.01423433333333</v>
      </c>
      <c r="Y27" s="105" t="n">
        <f aca="false">$D27</f>
        <v>1.01423433333333</v>
      </c>
      <c r="Z27" s="105" t="n">
        <f aca="false">$D27</f>
        <v>1.01423433333333</v>
      </c>
      <c r="AA27" s="105" t="n">
        <f aca="false">$D27</f>
        <v>1.01423433333333</v>
      </c>
      <c r="AB27" s="105" t="n">
        <f aca="false">$D27</f>
        <v>1.01423433333333</v>
      </c>
      <c r="AC27" s="105" t="n">
        <f aca="false">$D27</f>
        <v>1.01423433333333</v>
      </c>
      <c r="AD27" s="105" t="n">
        <f aca="false">$D27</f>
        <v>1.01423433333333</v>
      </c>
      <c r="AE27" s="105" t="n">
        <f aca="false">$D27</f>
        <v>1.01423433333333</v>
      </c>
      <c r="AF27" s="105" t="n">
        <f aca="false">$D27</f>
        <v>1.01423433333333</v>
      </c>
      <c r="AG27" s="105" t="n">
        <f aca="false">$D27</f>
        <v>1.01423433333333</v>
      </c>
      <c r="AH27" s="105" t="n">
        <f aca="false">$D27</f>
        <v>1.01423433333333</v>
      </c>
      <c r="AI27" s="105" t="n">
        <f aca="false">$D27</f>
        <v>1.01423433333333</v>
      </c>
      <c r="AJ27" s="105" t="n">
        <f aca="false">$D27</f>
        <v>1.01423433333333</v>
      </c>
      <c r="AK27" s="105" t="n">
        <f aca="false">$D27</f>
        <v>1.01423433333333</v>
      </c>
      <c r="AL27" s="105" t="n">
        <f aca="false">$D27</f>
        <v>1.01423433333333</v>
      </c>
      <c r="AM27" s="105" t="n">
        <f aca="false">$D27</f>
        <v>1.01423433333333</v>
      </c>
      <c r="AN27" s="107"/>
      <c r="AO27" s="107"/>
      <c r="AP27" s="107"/>
      <c r="AQ27" s="107"/>
      <c r="AR27" s="107"/>
      <c r="AS27" s="107"/>
      <c r="AT27" s="107"/>
      <c r="AU27" s="107"/>
      <c r="AV27" s="107"/>
      <c r="AW27" s="107"/>
      <c r="AX27" s="107"/>
      <c r="AY27" s="107"/>
      <c r="AZ27" s="107"/>
      <c r="BA27" s="107"/>
      <c r="BB27" s="107"/>
      <c r="BC27" s="107"/>
      <c r="BD27" s="107"/>
      <c r="BE27" s="107"/>
      <c r="BF27" s="107"/>
      <c r="BG27" s="107"/>
      <c r="BH27" s="107"/>
      <c r="BI27" s="107"/>
      <c r="BJ27" s="107"/>
      <c r="BK27" s="107"/>
      <c r="BL27" s="107"/>
      <c r="BM27" s="107"/>
      <c r="BN27" s="107"/>
      <c r="BO27" s="107"/>
      <c r="BP27" s="107"/>
      <c r="BQ27" s="107"/>
      <c r="BR27" s="107"/>
      <c r="BS27" s="107"/>
      <c r="BT27" s="107"/>
      <c r="BU27" s="107"/>
      <c r="BV27" s="107"/>
      <c r="BW27" s="107"/>
      <c r="BX27" s="107"/>
      <c r="BY27" s="107"/>
      <c r="BZ27" s="107"/>
      <c r="CA27" s="107"/>
      <c r="CB27" s="107"/>
      <c r="CC27" s="107"/>
      <c r="CD27" s="107"/>
      <c r="CE27" s="107"/>
      <c r="CF27" s="107"/>
      <c r="CG27" s="107"/>
      <c r="CH27" s="107"/>
      <c r="CI27" s="107"/>
      <c r="CJ27" s="107"/>
      <c r="CK27" s="107"/>
      <c r="CL27" s="107"/>
      <c r="CM27" s="107"/>
      <c r="CN27" s="107"/>
      <c r="CO27" s="107"/>
      <c r="CP27" s="107"/>
    </row>
    <row r="28" s="12" customFormat="true" ht="15" hidden="false" customHeight="false" outlineLevel="0" collapsed="false">
      <c r="A28" s="106"/>
      <c r="B28" s="90" t="s">
        <v>85</v>
      </c>
      <c r="C28" s="91" t="s">
        <v>72</v>
      </c>
      <c r="D28" s="92" t="n">
        <v>0.000194272516666667</v>
      </c>
      <c r="E28" s="93"/>
      <c r="F28" s="6"/>
      <c r="G28" s="91"/>
      <c r="H28" s="94"/>
      <c r="I28" s="95"/>
      <c r="J28" s="96" t="n">
        <f aca="false">$D28</f>
        <v>0.000194272516666667</v>
      </c>
      <c r="K28" s="96" t="n">
        <f aca="false">$D28</f>
        <v>0.000194272516666667</v>
      </c>
      <c r="L28" s="96" t="n">
        <f aca="false">$D28</f>
        <v>0.000194272516666667</v>
      </c>
      <c r="M28" s="96" t="n">
        <f aca="false">$D28</f>
        <v>0.000194272516666667</v>
      </c>
      <c r="N28" s="96" t="n">
        <f aca="false">$D28</f>
        <v>0.000194272516666667</v>
      </c>
      <c r="O28" s="96" t="n">
        <f aca="false">$D28</f>
        <v>0.000194272516666667</v>
      </c>
      <c r="P28" s="96" t="n">
        <f aca="false">$D28</f>
        <v>0.000194272516666667</v>
      </c>
      <c r="Q28" s="96" t="n">
        <f aca="false">$D28</f>
        <v>0.000194272516666667</v>
      </c>
      <c r="R28" s="96" t="n">
        <f aca="false">$D28</f>
        <v>0.000194272516666667</v>
      </c>
      <c r="S28" s="96" t="n">
        <f aca="false">$D28</f>
        <v>0.000194272516666667</v>
      </c>
      <c r="T28" s="96" t="n">
        <f aca="false">$D28</f>
        <v>0.000194272516666667</v>
      </c>
      <c r="U28" s="96" t="n">
        <f aca="false">$D28</f>
        <v>0.000194272516666667</v>
      </c>
      <c r="V28" s="96" t="n">
        <f aca="false">$D28</f>
        <v>0.000194272516666667</v>
      </c>
      <c r="W28" s="96" t="n">
        <f aca="false">$D28</f>
        <v>0.000194272516666667</v>
      </c>
      <c r="X28" s="96" t="n">
        <f aca="false">$D28</f>
        <v>0.000194272516666667</v>
      </c>
      <c r="Y28" s="96" t="n">
        <f aca="false">$D28</f>
        <v>0.000194272516666667</v>
      </c>
      <c r="Z28" s="96" t="n">
        <f aca="false">$D28</f>
        <v>0.000194272516666667</v>
      </c>
      <c r="AA28" s="96" t="n">
        <f aca="false">$D28</f>
        <v>0.000194272516666667</v>
      </c>
      <c r="AB28" s="96" t="n">
        <f aca="false">$D28</f>
        <v>0.000194272516666667</v>
      </c>
      <c r="AC28" s="96" t="n">
        <f aca="false">$D28</f>
        <v>0.000194272516666667</v>
      </c>
      <c r="AD28" s="96" t="n">
        <f aca="false">$D28</f>
        <v>0.000194272516666667</v>
      </c>
      <c r="AE28" s="96" t="n">
        <f aca="false">$D28</f>
        <v>0.000194272516666667</v>
      </c>
      <c r="AF28" s="96" t="n">
        <f aca="false">$D28</f>
        <v>0.000194272516666667</v>
      </c>
      <c r="AG28" s="96" t="n">
        <f aca="false">$D28</f>
        <v>0.000194272516666667</v>
      </c>
      <c r="AH28" s="96" t="n">
        <f aca="false">$D28</f>
        <v>0.000194272516666667</v>
      </c>
      <c r="AI28" s="96" t="n">
        <f aca="false">$D28</f>
        <v>0.000194272516666667</v>
      </c>
      <c r="AJ28" s="96" t="n">
        <f aca="false">$D28</f>
        <v>0.000194272516666667</v>
      </c>
      <c r="AK28" s="96" t="n">
        <f aca="false">$D28</f>
        <v>0.000194272516666667</v>
      </c>
      <c r="AL28" s="96" t="n">
        <f aca="false">$D28</f>
        <v>0.000194272516666667</v>
      </c>
      <c r="AM28" s="96" t="n">
        <f aca="false">$D28</f>
        <v>0.000194272516666667</v>
      </c>
      <c r="AN28" s="107"/>
      <c r="AO28" s="107"/>
      <c r="AP28" s="107"/>
      <c r="AQ28" s="107"/>
      <c r="AR28" s="107"/>
      <c r="AS28" s="107"/>
      <c r="AT28" s="107"/>
      <c r="AU28" s="107"/>
      <c r="AV28" s="107"/>
      <c r="AW28" s="107"/>
      <c r="AX28" s="107"/>
      <c r="AY28" s="107"/>
      <c r="AZ28" s="107"/>
      <c r="BA28" s="107"/>
      <c r="BB28" s="107"/>
      <c r="BC28" s="107"/>
      <c r="BD28" s="107"/>
      <c r="BE28" s="107"/>
      <c r="BF28" s="107"/>
      <c r="BG28" s="107"/>
      <c r="BH28" s="107"/>
      <c r="BI28" s="107"/>
      <c r="BJ28" s="107"/>
      <c r="BK28" s="107"/>
      <c r="BL28" s="107"/>
      <c r="BM28" s="107"/>
      <c r="BN28" s="107"/>
      <c r="BO28" s="107"/>
      <c r="BP28" s="107"/>
      <c r="BQ28" s="107"/>
      <c r="BR28" s="107"/>
      <c r="BS28" s="107"/>
      <c r="BT28" s="107"/>
      <c r="BU28" s="107"/>
      <c r="BV28" s="107"/>
      <c r="BW28" s="107"/>
      <c r="BX28" s="107"/>
      <c r="BY28" s="107"/>
      <c r="BZ28" s="107"/>
      <c r="CA28" s="107"/>
      <c r="CB28" s="107"/>
      <c r="CC28" s="107"/>
      <c r="CD28" s="107"/>
      <c r="CE28" s="107"/>
      <c r="CF28" s="107"/>
      <c r="CG28" s="107"/>
      <c r="CH28" s="107"/>
      <c r="CI28" s="107"/>
      <c r="CJ28" s="107"/>
      <c r="CK28" s="107"/>
      <c r="CL28" s="107"/>
      <c r="CM28" s="107"/>
      <c r="CN28" s="107"/>
      <c r="CO28" s="107"/>
      <c r="CP28" s="107"/>
    </row>
    <row r="29" s="12" customFormat="true" ht="15" hidden="false" customHeight="false" outlineLevel="0" collapsed="false">
      <c r="A29" s="106"/>
      <c r="B29" s="90" t="s">
        <v>86</v>
      </c>
      <c r="C29" s="91" t="s">
        <v>72</v>
      </c>
      <c r="D29" s="92" t="n">
        <v>0.47431615</v>
      </c>
      <c r="E29" s="97"/>
      <c r="F29" s="6"/>
      <c r="G29" s="91"/>
      <c r="H29" s="94"/>
      <c r="I29" s="108"/>
      <c r="J29" s="96" t="n">
        <f aca="false">$D29</f>
        <v>0.47431615</v>
      </c>
      <c r="K29" s="96" t="n">
        <f aca="false">$D29</f>
        <v>0.47431615</v>
      </c>
      <c r="L29" s="96" t="n">
        <f aca="false">$D29</f>
        <v>0.47431615</v>
      </c>
      <c r="M29" s="96" t="n">
        <f aca="false">$D29</f>
        <v>0.47431615</v>
      </c>
      <c r="N29" s="96" t="n">
        <f aca="false">$D29</f>
        <v>0.47431615</v>
      </c>
      <c r="O29" s="96" t="n">
        <f aca="false">$D29</f>
        <v>0.47431615</v>
      </c>
      <c r="P29" s="96" t="n">
        <f aca="false">$D29</f>
        <v>0.47431615</v>
      </c>
      <c r="Q29" s="96" t="n">
        <f aca="false">$D29</f>
        <v>0.47431615</v>
      </c>
      <c r="R29" s="96" t="n">
        <f aca="false">$D29</f>
        <v>0.47431615</v>
      </c>
      <c r="S29" s="96" t="n">
        <f aca="false">$D29</f>
        <v>0.47431615</v>
      </c>
      <c r="T29" s="96" t="n">
        <f aca="false">$D29</f>
        <v>0.47431615</v>
      </c>
      <c r="U29" s="96" t="n">
        <f aca="false">$D29</f>
        <v>0.47431615</v>
      </c>
      <c r="V29" s="96" t="n">
        <f aca="false">$D29</f>
        <v>0.47431615</v>
      </c>
      <c r="W29" s="96" t="n">
        <f aca="false">$D29</f>
        <v>0.47431615</v>
      </c>
      <c r="X29" s="96" t="n">
        <f aca="false">$D29</f>
        <v>0.47431615</v>
      </c>
      <c r="Y29" s="96" t="n">
        <f aca="false">$D29</f>
        <v>0.47431615</v>
      </c>
      <c r="Z29" s="96" t="n">
        <f aca="false">$D29</f>
        <v>0.47431615</v>
      </c>
      <c r="AA29" s="96" t="n">
        <f aca="false">$D29</f>
        <v>0.47431615</v>
      </c>
      <c r="AB29" s="96" t="n">
        <f aca="false">$D29</f>
        <v>0.47431615</v>
      </c>
      <c r="AC29" s="96" t="n">
        <f aca="false">$D29</f>
        <v>0.47431615</v>
      </c>
      <c r="AD29" s="96" t="n">
        <f aca="false">$D29</f>
        <v>0.47431615</v>
      </c>
      <c r="AE29" s="96" t="n">
        <f aca="false">$D29</f>
        <v>0.47431615</v>
      </c>
      <c r="AF29" s="96" t="n">
        <f aca="false">$D29</f>
        <v>0.47431615</v>
      </c>
      <c r="AG29" s="96" t="n">
        <f aca="false">$D29</f>
        <v>0.47431615</v>
      </c>
      <c r="AH29" s="96" t="n">
        <f aca="false">$D29</f>
        <v>0.47431615</v>
      </c>
      <c r="AI29" s="96" t="n">
        <f aca="false">$D29</f>
        <v>0.47431615</v>
      </c>
      <c r="AJ29" s="96" t="n">
        <f aca="false">$D29</f>
        <v>0.47431615</v>
      </c>
      <c r="AK29" s="96" t="n">
        <f aca="false">$D29</f>
        <v>0.47431615</v>
      </c>
      <c r="AL29" s="96" t="n">
        <f aca="false">$D29</f>
        <v>0.47431615</v>
      </c>
      <c r="AM29" s="96" t="n">
        <f aca="false">$D29</f>
        <v>0.47431615</v>
      </c>
      <c r="AN29" s="107"/>
      <c r="AO29" s="107"/>
      <c r="AP29" s="107"/>
      <c r="AQ29" s="107"/>
      <c r="AR29" s="107"/>
      <c r="AS29" s="107"/>
      <c r="AT29" s="107"/>
      <c r="AU29" s="107"/>
      <c r="AV29" s="107"/>
      <c r="AW29" s="107"/>
      <c r="AX29" s="107"/>
      <c r="AY29" s="107"/>
      <c r="AZ29" s="107"/>
      <c r="BA29" s="107"/>
      <c r="BB29" s="107"/>
      <c r="BC29" s="107"/>
      <c r="BD29" s="107"/>
      <c r="BE29" s="107"/>
      <c r="BF29" s="107"/>
      <c r="BG29" s="107"/>
      <c r="BH29" s="107"/>
      <c r="BI29" s="107"/>
      <c r="BJ29" s="107"/>
      <c r="BK29" s="107"/>
      <c r="BL29" s="107"/>
      <c r="BM29" s="107"/>
      <c r="BN29" s="107"/>
      <c r="BO29" s="107"/>
      <c r="BP29" s="107"/>
      <c r="BQ29" s="107"/>
      <c r="BR29" s="107"/>
      <c r="BS29" s="107"/>
      <c r="BT29" s="107"/>
      <c r="BU29" s="107"/>
      <c r="BV29" s="107"/>
      <c r="BW29" s="107"/>
      <c r="BX29" s="107"/>
      <c r="BY29" s="107"/>
      <c r="BZ29" s="107"/>
      <c r="CA29" s="107"/>
      <c r="CB29" s="107"/>
      <c r="CC29" s="107"/>
      <c r="CD29" s="107"/>
      <c r="CE29" s="107"/>
      <c r="CF29" s="107"/>
      <c r="CG29" s="107"/>
      <c r="CH29" s="107"/>
      <c r="CI29" s="107"/>
      <c r="CJ29" s="107"/>
      <c r="CK29" s="107"/>
      <c r="CL29" s="107"/>
      <c r="CM29" s="107"/>
      <c r="CN29" s="107"/>
      <c r="CO29" s="107"/>
      <c r="CP29" s="107"/>
    </row>
    <row r="30" s="12" customFormat="true" ht="15" hidden="false" customHeight="false" outlineLevel="0" collapsed="false">
      <c r="A30" s="106"/>
      <c r="B30" s="90" t="s">
        <v>87</v>
      </c>
      <c r="C30" s="91" t="s">
        <v>72</v>
      </c>
      <c r="D30" s="92" t="n">
        <v>0.344549716666667</v>
      </c>
      <c r="E30" s="97"/>
      <c r="F30" s="6"/>
      <c r="G30" s="91"/>
      <c r="H30" s="94"/>
      <c r="I30" s="108"/>
      <c r="J30" s="96" t="n">
        <f aca="false">$D30</f>
        <v>0.344549716666667</v>
      </c>
      <c r="K30" s="96" t="n">
        <f aca="false">$D30</f>
        <v>0.344549716666667</v>
      </c>
      <c r="L30" s="96" t="n">
        <f aca="false">$D30</f>
        <v>0.344549716666667</v>
      </c>
      <c r="M30" s="96" t="n">
        <f aca="false">$D30</f>
        <v>0.344549716666667</v>
      </c>
      <c r="N30" s="96" t="n">
        <f aca="false">$D30</f>
        <v>0.344549716666667</v>
      </c>
      <c r="O30" s="96" t="n">
        <f aca="false">$D30</f>
        <v>0.344549716666667</v>
      </c>
      <c r="P30" s="96" t="n">
        <f aca="false">$D30</f>
        <v>0.344549716666667</v>
      </c>
      <c r="Q30" s="96" t="n">
        <f aca="false">$D30</f>
        <v>0.344549716666667</v>
      </c>
      <c r="R30" s="96" t="n">
        <f aca="false">$D30</f>
        <v>0.344549716666667</v>
      </c>
      <c r="S30" s="96" t="n">
        <f aca="false">$D30</f>
        <v>0.344549716666667</v>
      </c>
      <c r="T30" s="96" t="n">
        <f aca="false">$D30</f>
        <v>0.344549716666667</v>
      </c>
      <c r="U30" s="96" t="n">
        <f aca="false">$D30</f>
        <v>0.344549716666667</v>
      </c>
      <c r="V30" s="96" t="n">
        <f aca="false">$D30</f>
        <v>0.344549716666667</v>
      </c>
      <c r="W30" s="96" t="n">
        <f aca="false">$D30</f>
        <v>0.344549716666667</v>
      </c>
      <c r="X30" s="96" t="n">
        <f aca="false">$D30</f>
        <v>0.344549716666667</v>
      </c>
      <c r="Y30" s="96" t="n">
        <f aca="false">$D30</f>
        <v>0.344549716666667</v>
      </c>
      <c r="Z30" s="96" t="n">
        <f aca="false">$D30</f>
        <v>0.344549716666667</v>
      </c>
      <c r="AA30" s="96" t="n">
        <f aca="false">$D30</f>
        <v>0.344549716666667</v>
      </c>
      <c r="AB30" s="96" t="n">
        <f aca="false">$D30</f>
        <v>0.344549716666667</v>
      </c>
      <c r="AC30" s="96" t="n">
        <f aca="false">$D30</f>
        <v>0.344549716666667</v>
      </c>
      <c r="AD30" s="96" t="n">
        <f aca="false">$D30</f>
        <v>0.344549716666667</v>
      </c>
      <c r="AE30" s="96" t="n">
        <f aca="false">$D30</f>
        <v>0.344549716666667</v>
      </c>
      <c r="AF30" s="96" t="n">
        <f aca="false">$D30</f>
        <v>0.344549716666667</v>
      </c>
      <c r="AG30" s="96" t="n">
        <f aca="false">$D30</f>
        <v>0.344549716666667</v>
      </c>
      <c r="AH30" s="96" t="n">
        <f aca="false">$D30</f>
        <v>0.344549716666667</v>
      </c>
      <c r="AI30" s="96" t="n">
        <f aca="false">$D30</f>
        <v>0.344549716666667</v>
      </c>
      <c r="AJ30" s="96" t="n">
        <f aca="false">$D30</f>
        <v>0.344549716666667</v>
      </c>
      <c r="AK30" s="96" t="n">
        <f aca="false">$D30</f>
        <v>0.344549716666667</v>
      </c>
      <c r="AL30" s="96" t="n">
        <f aca="false">$D30</f>
        <v>0.344549716666667</v>
      </c>
      <c r="AM30" s="96" t="n">
        <f aca="false">$D30</f>
        <v>0.344549716666667</v>
      </c>
      <c r="AN30" s="107"/>
      <c r="AO30" s="107"/>
      <c r="AP30" s="107"/>
      <c r="AQ30" s="107"/>
      <c r="AR30" s="107"/>
      <c r="AS30" s="107"/>
      <c r="AT30" s="107"/>
      <c r="AU30" s="107"/>
      <c r="AV30" s="107"/>
      <c r="AW30" s="107"/>
      <c r="AX30" s="107"/>
      <c r="AY30" s="107"/>
      <c r="AZ30" s="107"/>
      <c r="BA30" s="107"/>
      <c r="BB30" s="107"/>
      <c r="BC30" s="107"/>
      <c r="BD30" s="107"/>
      <c r="BE30" s="107"/>
      <c r="BF30" s="107"/>
      <c r="BG30" s="107"/>
      <c r="BH30" s="107"/>
      <c r="BI30" s="107"/>
      <c r="BJ30" s="107"/>
      <c r="BK30" s="107"/>
      <c r="BL30" s="107"/>
      <c r="BM30" s="107"/>
      <c r="BN30" s="107"/>
      <c r="BO30" s="107"/>
      <c r="BP30" s="107"/>
      <c r="BQ30" s="107"/>
      <c r="BR30" s="107"/>
      <c r="BS30" s="107"/>
      <c r="BT30" s="107"/>
      <c r="BU30" s="107"/>
      <c r="BV30" s="107"/>
      <c r="BW30" s="107"/>
      <c r="BX30" s="107"/>
      <c r="BY30" s="107"/>
      <c r="BZ30" s="107"/>
      <c r="CA30" s="107"/>
      <c r="CB30" s="107"/>
      <c r="CC30" s="107"/>
      <c r="CD30" s="107"/>
      <c r="CE30" s="107"/>
      <c r="CF30" s="107"/>
      <c r="CG30" s="107"/>
      <c r="CH30" s="107"/>
      <c r="CI30" s="107"/>
      <c r="CJ30" s="107"/>
      <c r="CK30" s="107"/>
      <c r="CL30" s="107"/>
      <c r="CM30" s="107"/>
      <c r="CN30" s="107"/>
      <c r="CO30" s="107"/>
      <c r="CP30" s="107"/>
    </row>
    <row r="31" s="12" customFormat="true" ht="15" hidden="false" customHeight="false" outlineLevel="0" collapsed="false">
      <c r="A31" s="106"/>
      <c r="B31" s="90" t="s">
        <v>88</v>
      </c>
      <c r="C31" s="91" t="s">
        <v>72</v>
      </c>
      <c r="D31" s="92" t="n">
        <v>4.1531475</v>
      </c>
      <c r="E31" s="97"/>
      <c r="F31" s="6"/>
      <c r="G31" s="91"/>
      <c r="H31" s="94"/>
      <c r="I31" s="108"/>
      <c r="J31" s="96" t="n">
        <f aca="false">$D31</f>
        <v>4.1531475</v>
      </c>
      <c r="K31" s="96" t="n">
        <f aca="false">$D31</f>
        <v>4.1531475</v>
      </c>
      <c r="L31" s="96" t="n">
        <f aca="false">$D31</f>
        <v>4.1531475</v>
      </c>
      <c r="M31" s="96" t="n">
        <f aca="false">$D31</f>
        <v>4.1531475</v>
      </c>
      <c r="N31" s="96" t="n">
        <f aca="false">$D31</f>
        <v>4.1531475</v>
      </c>
      <c r="O31" s="96" t="n">
        <f aca="false">$D31</f>
        <v>4.1531475</v>
      </c>
      <c r="P31" s="96" t="n">
        <f aca="false">$D31</f>
        <v>4.1531475</v>
      </c>
      <c r="Q31" s="96" t="n">
        <f aca="false">$D31</f>
        <v>4.1531475</v>
      </c>
      <c r="R31" s="96" t="n">
        <f aca="false">$D31</f>
        <v>4.1531475</v>
      </c>
      <c r="S31" s="96" t="n">
        <f aca="false">$D31</f>
        <v>4.1531475</v>
      </c>
      <c r="T31" s="96" t="n">
        <f aca="false">$D31</f>
        <v>4.1531475</v>
      </c>
      <c r="U31" s="96" t="n">
        <f aca="false">$D31</f>
        <v>4.1531475</v>
      </c>
      <c r="V31" s="96" t="n">
        <f aca="false">$D31</f>
        <v>4.1531475</v>
      </c>
      <c r="W31" s="96" t="n">
        <f aca="false">$D31</f>
        <v>4.1531475</v>
      </c>
      <c r="X31" s="96" t="n">
        <f aca="false">$D31</f>
        <v>4.1531475</v>
      </c>
      <c r="Y31" s="96" t="n">
        <f aca="false">$D31</f>
        <v>4.1531475</v>
      </c>
      <c r="Z31" s="96" t="n">
        <f aca="false">$D31</f>
        <v>4.1531475</v>
      </c>
      <c r="AA31" s="96" t="n">
        <f aca="false">$D31</f>
        <v>4.1531475</v>
      </c>
      <c r="AB31" s="96" t="n">
        <f aca="false">$D31</f>
        <v>4.1531475</v>
      </c>
      <c r="AC31" s="96" t="n">
        <f aca="false">$D31</f>
        <v>4.1531475</v>
      </c>
      <c r="AD31" s="96" t="n">
        <f aca="false">$D31</f>
        <v>4.1531475</v>
      </c>
      <c r="AE31" s="96" t="n">
        <f aca="false">$D31</f>
        <v>4.1531475</v>
      </c>
      <c r="AF31" s="96" t="n">
        <f aca="false">$D31</f>
        <v>4.1531475</v>
      </c>
      <c r="AG31" s="96" t="n">
        <f aca="false">$D31</f>
        <v>4.1531475</v>
      </c>
      <c r="AH31" s="96" t="n">
        <f aca="false">$D31</f>
        <v>4.1531475</v>
      </c>
      <c r="AI31" s="96" t="n">
        <f aca="false">$D31</f>
        <v>4.1531475</v>
      </c>
      <c r="AJ31" s="96" t="n">
        <f aca="false">$D31</f>
        <v>4.1531475</v>
      </c>
      <c r="AK31" s="96" t="n">
        <f aca="false">$D31</f>
        <v>4.1531475</v>
      </c>
      <c r="AL31" s="96" t="n">
        <f aca="false">$D31</f>
        <v>4.1531475</v>
      </c>
      <c r="AM31" s="96" t="n">
        <f aca="false">$D31</f>
        <v>4.1531475</v>
      </c>
      <c r="AN31" s="107"/>
      <c r="AO31" s="107"/>
      <c r="AP31" s="107"/>
      <c r="AQ31" s="107"/>
      <c r="AR31" s="107"/>
      <c r="AS31" s="107"/>
      <c r="AT31" s="107"/>
      <c r="AU31" s="107"/>
      <c r="AV31" s="107"/>
      <c r="AW31" s="107"/>
      <c r="AX31" s="107"/>
      <c r="AY31" s="107"/>
      <c r="AZ31" s="107"/>
      <c r="BA31" s="107"/>
      <c r="BB31" s="107"/>
      <c r="BC31" s="107"/>
      <c r="BD31" s="107"/>
      <c r="BE31" s="107"/>
      <c r="BF31" s="107"/>
      <c r="BG31" s="107"/>
      <c r="BH31" s="107"/>
      <c r="BI31" s="107"/>
      <c r="BJ31" s="107"/>
      <c r="BK31" s="107"/>
      <c r="BL31" s="107"/>
      <c r="BM31" s="107"/>
      <c r="BN31" s="107"/>
      <c r="BO31" s="107"/>
      <c r="BP31" s="107"/>
      <c r="BQ31" s="107"/>
      <c r="BR31" s="107"/>
      <c r="BS31" s="107"/>
      <c r="BT31" s="107"/>
      <c r="BU31" s="107"/>
      <c r="BV31" s="107"/>
      <c r="BW31" s="107"/>
      <c r="BX31" s="107"/>
      <c r="BY31" s="107"/>
      <c r="BZ31" s="107"/>
      <c r="CA31" s="107"/>
      <c r="CB31" s="107"/>
      <c r="CC31" s="107"/>
      <c r="CD31" s="107"/>
      <c r="CE31" s="107"/>
      <c r="CF31" s="107"/>
      <c r="CG31" s="107"/>
      <c r="CH31" s="107"/>
      <c r="CI31" s="107"/>
      <c r="CJ31" s="107"/>
      <c r="CK31" s="107"/>
      <c r="CL31" s="107"/>
      <c r="CM31" s="107"/>
      <c r="CN31" s="107"/>
      <c r="CO31" s="107"/>
      <c r="CP31" s="107"/>
    </row>
    <row r="32" s="12" customFormat="true" ht="15" hidden="false" customHeight="false" outlineLevel="0" collapsed="false">
      <c r="A32" s="106"/>
      <c r="B32" s="90" t="s">
        <v>89</v>
      </c>
      <c r="C32" s="91" t="s">
        <v>72</v>
      </c>
      <c r="D32" s="92" t="n">
        <v>4.49806316666667</v>
      </c>
      <c r="E32" s="97"/>
      <c r="F32" s="6"/>
      <c r="G32" s="91"/>
      <c r="H32" s="94"/>
      <c r="I32" s="108"/>
      <c r="J32" s="96" t="n">
        <f aca="false">$D32</f>
        <v>4.49806316666667</v>
      </c>
      <c r="K32" s="96" t="n">
        <f aca="false">$D32</f>
        <v>4.49806316666667</v>
      </c>
      <c r="L32" s="96" t="n">
        <f aca="false">$D32</f>
        <v>4.49806316666667</v>
      </c>
      <c r="M32" s="96" t="n">
        <f aca="false">$D32</f>
        <v>4.49806316666667</v>
      </c>
      <c r="N32" s="96" t="n">
        <f aca="false">$D32</f>
        <v>4.49806316666667</v>
      </c>
      <c r="O32" s="96" t="n">
        <f aca="false">$D32</f>
        <v>4.49806316666667</v>
      </c>
      <c r="P32" s="96" t="n">
        <f aca="false">$D32</f>
        <v>4.49806316666667</v>
      </c>
      <c r="Q32" s="96" t="n">
        <f aca="false">$D32</f>
        <v>4.49806316666667</v>
      </c>
      <c r="R32" s="96" t="n">
        <f aca="false">$D32</f>
        <v>4.49806316666667</v>
      </c>
      <c r="S32" s="96" t="n">
        <f aca="false">$D32</f>
        <v>4.49806316666667</v>
      </c>
      <c r="T32" s="96" t="n">
        <f aca="false">$D32</f>
        <v>4.49806316666667</v>
      </c>
      <c r="U32" s="96" t="n">
        <f aca="false">$D32</f>
        <v>4.49806316666667</v>
      </c>
      <c r="V32" s="96" t="n">
        <f aca="false">$D32</f>
        <v>4.49806316666667</v>
      </c>
      <c r="W32" s="96" t="n">
        <f aca="false">$D32</f>
        <v>4.49806316666667</v>
      </c>
      <c r="X32" s="96" t="n">
        <f aca="false">$D32</f>
        <v>4.49806316666667</v>
      </c>
      <c r="Y32" s="96" t="n">
        <f aca="false">$D32</f>
        <v>4.49806316666667</v>
      </c>
      <c r="Z32" s="96" t="n">
        <f aca="false">$D32</f>
        <v>4.49806316666667</v>
      </c>
      <c r="AA32" s="96" t="n">
        <f aca="false">$D32</f>
        <v>4.49806316666667</v>
      </c>
      <c r="AB32" s="96" t="n">
        <f aca="false">$D32</f>
        <v>4.49806316666667</v>
      </c>
      <c r="AC32" s="96" t="n">
        <f aca="false">$D32</f>
        <v>4.49806316666667</v>
      </c>
      <c r="AD32" s="96" t="n">
        <f aca="false">$D32</f>
        <v>4.49806316666667</v>
      </c>
      <c r="AE32" s="96" t="n">
        <f aca="false">$D32</f>
        <v>4.49806316666667</v>
      </c>
      <c r="AF32" s="96" t="n">
        <f aca="false">$D32</f>
        <v>4.49806316666667</v>
      </c>
      <c r="AG32" s="96" t="n">
        <f aca="false">$D32</f>
        <v>4.49806316666667</v>
      </c>
      <c r="AH32" s="96" t="n">
        <f aca="false">$D32</f>
        <v>4.49806316666667</v>
      </c>
      <c r="AI32" s="96" t="n">
        <f aca="false">$D32</f>
        <v>4.49806316666667</v>
      </c>
      <c r="AJ32" s="96" t="n">
        <f aca="false">$D32</f>
        <v>4.49806316666667</v>
      </c>
      <c r="AK32" s="96" t="n">
        <f aca="false">$D32</f>
        <v>4.49806316666667</v>
      </c>
      <c r="AL32" s="96" t="n">
        <f aca="false">$D32</f>
        <v>4.49806316666667</v>
      </c>
      <c r="AM32" s="96" t="n">
        <f aca="false">$D32</f>
        <v>4.49806316666667</v>
      </c>
      <c r="AN32" s="107"/>
      <c r="AO32" s="107"/>
      <c r="AP32" s="107"/>
      <c r="AQ32" s="107"/>
      <c r="AR32" s="107"/>
      <c r="AS32" s="107"/>
      <c r="AT32" s="107"/>
      <c r="AU32" s="107"/>
      <c r="AV32" s="107"/>
      <c r="AW32" s="107"/>
      <c r="AX32" s="107"/>
      <c r="AY32" s="107"/>
      <c r="AZ32" s="107"/>
      <c r="BA32" s="107"/>
      <c r="BB32" s="107"/>
      <c r="BC32" s="107"/>
      <c r="BD32" s="107"/>
      <c r="BE32" s="107"/>
      <c r="BF32" s="107"/>
      <c r="BG32" s="107"/>
      <c r="BH32" s="107"/>
      <c r="BI32" s="107"/>
      <c r="BJ32" s="107"/>
      <c r="BK32" s="107"/>
      <c r="BL32" s="107"/>
      <c r="BM32" s="107"/>
      <c r="BN32" s="107"/>
      <c r="BO32" s="107"/>
      <c r="BP32" s="107"/>
      <c r="BQ32" s="107"/>
      <c r="BR32" s="107"/>
      <c r="BS32" s="107"/>
      <c r="BT32" s="107"/>
      <c r="BU32" s="107"/>
      <c r="BV32" s="107"/>
      <c r="BW32" s="107"/>
      <c r="BX32" s="107"/>
      <c r="BY32" s="107"/>
      <c r="BZ32" s="107"/>
      <c r="CA32" s="107"/>
      <c r="CB32" s="107"/>
      <c r="CC32" s="107"/>
      <c r="CD32" s="107"/>
      <c r="CE32" s="107"/>
      <c r="CF32" s="107"/>
      <c r="CG32" s="107"/>
      <c r="CH32" s="107"/>
      <c r="CI32" s="107"/>
      <c r="CJ32" s="107"/>
      <c r="CK32" s="107"/>
      <c r="CL32" s="107"/>
      <c r="CM32" s="107"/>
      <c r="CN32" s="107"/>
      <c r="CO32" s="107"/>
      <c r="CP32" s="107"/>
    </row>
    <row r="33" s="12" customFormat="true" ht="15" hidden="false" customHeight="false" outlineLevel="0" collapsed="false">
      <c r="A33" s="106"/>
      <c r="B33" s="90" t="s">
        <v>90</v>
      </c>
      <c r="C33" s="91" t="s">
        <v>72</v>
      </c>
      <c r="D33" s="92" t="n">
        <v>1.00176085</v>
      </c>
      <c r="E33" s="97"/>
      <c r="F33" s="6"/>
      <c r="G33" s="91"/>
      <c r="H33" s="94"/>
      <c r="I33" s="108"/>
      <c r="J33" s="96" t="n">
        <f aca="false">$D33</f>
        <v>1.00176085</v>
      </c>
      <c r="K33" s="96" t="n">
        <f aca="false">$D33</f>
        <v>1.00176085</v>
      </c>
      <c r="L33" s="96" t="n">
        <f aca="false">$D33</f>
        <v>1.00176085</v>
      </c>
      <c r="M33" s="96" t="n">
        <f aca="false">$D33</f>
        <v>1.00176085</v>
      </c>
      <c r="N33" s="96" t="n">
        <f aca="false">$D33</f>
        <v>1.00176085</v>
      </c>
      <c r="O33" s="96" t="n">
        <f aca="false">$D33</f>
        <v>1.00176085</v>
      </c>
      <c r="P33" s="96" t="n">
        <f aca="false">$D33</f>
        <v>1.00176085</v>
      </c>
      <c r="Q33" s="96" t="n">
        <f aca="false">$D33</f>
        <v>1.00176085</v>
      </c>
      <c r="R33" s="96" t="n">
        <f aca="false">$D33</f>
        <v>1.00176085</v>
      </c>
      <c r="S33" s="96" t="n">
        <f aca="false">$D33</f>
        <v>1.00176085</v>
      </c>
      <c r="T33" s="96" t="n">
        <f aca="false">$D33</f>
        <v>1.00176085</v>
      </c>
      <c r="U33" s="96" t="n">
        <f aca="false">$D33</f>
        <v>1.00176085</v>
      </c>
      <c r="V33" s="96" t="n">
        <f aca="false">$D33</f>
        <v>1.00176085</v>
      </c>
      <c r="W33" s="96" t="n">
        <f aca="false">$D33</f>
        <v>1.00176085</v>
      </c>
      <c r="X33" s="96" t="n">
        <f aca="false">$D33</f>
        <v>1.00176085</v>
      </c>
      <c r="Y33" s="96" t="n">
        <f aca="false">$D33</f>
        <v>1.00176085</v>
      </c>
      <c r="Z33" s="96" t="n">
        <f aca="false">$D33</f>
        <v>1.00176085</v>
      </c>
      <c r="AA33" s="96" t="n">
        <f aca="false">$D33</f>
        <v>1.00176085</v>
      </c>
      <c r="AB33" s="96" t="n">
        <f aca="false">$D33</f>
        <v>1.00176085</v>
      </c>
      <c r="AC33" s="96" t="n">
        <f aca="false">$D33</f>
        <v>1.00176085</v>
      </c>
      <c r="AD33" s="96" t="n">
        <f aca="false">$D33</f>
        <v>1.00176085</v>
      </c>
      <c r="AE33" s="96" t="n">
        <f aca="false">$D33</f>
        <v>1.00176085</v>
      </c>
      <c r="AF33" s="96" t="n">
        <f aca="false">$D33</f>
        <v>1.00176085</v>
      </c>
      <c r="AG33" s="96" t="n">
        <f aca="false">$D33</f>
        <v>1.00176085</v>
      </c>
      <c r="AH33" s="96" t="n">
        <f aca="false">$D33</f>
        <v>1.00176085</v>
      </c>
      <c r="AI33" s="96" t="n">
        <f aca="false">$D33</f>
        <v>1.00176085</v>
      </c>
      <c r="AJ33" s="96" t="n">
        <f aca="false">$D33</f>
        <v>1.00176085</v>
      </c>
      <c r="AK33" s="96" t="n">
        <f aca="false">$D33</f>
        <v>1.00176085</v>
      </c>
      <c r="AL33" s="96" t="n">
        <f aca="false">$D33</f>
        <v>1.00176085</v>
      </c>
      <c r="AM33" s="96" t="n">
        <f aca="false">$D33</f>
        <v>1.00176085</v>
      </c>
      <c r="AN33" s="107"/>
      <c r="AO33" s="107"/>
      <c r="AP33" s="107"/>
      <c r="AQ33" s="107"/>
      <c r="AR33" s="107"/>
      <c r="AS33" s="107"/>
      <c r="AT33" s="107"/>
      <c r="AU33" s="107"/>
      <c r="AV33" s="107"/>
      <c r="AW33" s="107"/>
      <c r="AX33" s="107"/>
      <c r="AY33" s="107"/>
      <c r="AZ33" s="107"/>
      <c r="BA33" s="107"/>
      <c r="BB33" s="107"/>
      <c r="BC33" s="107"/>
      <c r="BD33" s="107"/>
      <c r="BE33" s="107"/>
      <c r="BF33" s="107"/>
      <c r="BG33" s="107"/>
      <c r="BH33" s="107"/>
      <c r="BI33" s="107"/>
      <c r="BJ33" s="107"/>
      <c r="BK33" s="107"/>
      <c r="BL33" s="107"/>
      <c r="BM33" s="107"/>
      <c r="BN33" s="107"/>
      <c r="BO33" s="107"/>
      <c r="BP33" s="107"/>
      <c r="BQ33" s="107"/>
      <c r="BR33" s="107"/>
      <c r="BS33" s="107"/>
      <c r="BT33" s="107"/>
      <c r="BU33" s="107"/>
      <c r="BV33" s="107"/>
      <c r="BW33" s="107"/>
      <c r="BX33" s="107"/>
      <c r="BY33" s="107"/>
      <c r="BZ33" s="107"/>
      <c r="CA33" s="107"/>
      <c r="CB33" s="107"/>
      <c r="CC33" s="107"/>
      <c r="CD33" s="107"/>
      <c r="CE33" s="107"/>
      <c r="CF33" s="107"/>
      <c r="CG33" s="107"/>
      <c r="CH33" s="107"/>
      <c r="CI33" s="107"/>
      <c r="CJ33" s="107"/>
      <c r="CK33" s="107"/>
      <c r="CL33" s="107"/>
      <c r="CM33" s="107"/>
      <c r="CN33" s="107"/>
      <c r="CO33" s="107"/>
      <c r="CP33" s="107"/>
    </row>
    <row r="34" s="88" customFormat="true" ht="15" hidden="false" customHeight="false" outlineLevel="0" collapsed="false">
      <c r="A34" s="81"/>
      <c r="B34" s="110"/>
      <c r="C34" s="110"/>
      <c r="D34" s="110"/>
      <c r="E34" s="110"/>
      <c r="F34" s="110"/>
      <c r="G34" s="110"/>
      <c r="H34" s="110"/>
      <c r="I34" s="111"/>
      <c r="J34" s="112"/>
      <c r="K34" s="112"/>
      <c r="L34" s="112"/>
      <c r="M34" s="113"/>
      <c r="N34" s="113"/>
      <c r="O34" s="113"/>
      <c r="P34" s="112"/>
      <c r="Q34" s="112"/>
      <c r="R34" s="112"/>
      <c r="S34" s="112"/>
      <c r="T34" s="112"/>
      <c r="U34" s="112"/>
      <c r="V34" s="112"/>
      <c r="W34" s="112"/>
      <c r="X34" s="112"/>
      <c r="Y34" s="112"/>
      <c r="Z34" s="112"/>
      <c r="AA34" s="112"/>
      <c r="AB34" s="112"/>
      <c r="AC34" s="112"/>
      <c r="AD34" s="112"/>
      <c r="AE34" s="112"/>
      <c r="AF34" s="112"/>
      <c r="AG34" s="112"/>
      <c r="AH34" s="112"/>
      <c r="AI34" s="112"/>
      <c r="AJ34" s="112"/>
      <c r="AK34" s="112"/>
      <c r="AL34" s="112"/>
      <c r="AM34" s="112"/>
      <c r="AN34" s="87"/>
      <c r="AO34" s="87"/>
      <c r="AP34" s="87"/>
      <c r="AQ34" s="87"/>
      <c r="AR34" s="87"/>
      <c r="AS34" s="87"/>
      <c r="AT34" s="87"/>
      <c r="AU34" s="87"/>
      <c r="AV34" s="87"/>
      <c r="AW34" s="87"/>
      <c r="AX34" s="87"/>
      <c r="AY34" s="87"/>
      <c r="AZ34" s="87"/>
      <c r="BA34" s="87"/>
      <c r="BB34" s="87"/>
      <c r="BC34" s="87"/>
      <c r="BD34" s="87"/>
      <c r="BE34" s="87"/>
      <c r="BF34" s="87"/>
      <c r="BG34" s="87"/>
      <c r="BH34" s="87"/>
      <c r="BI34" s="87"/>
      <c r="BJ34" s="87"/>
      <c r="BK34" s="87"/>
      <c r="BL34" s="87"/>
      <c r="BM34" s="87"/>
      <c r="BN34" s="87"/>
      <c r="BO34" s="87"/>
      <c r="BP34" s="87"/>
      <c r="BQ34" s="87"/>
      <c r="BR34" s="87"/>
      <c r="BS34" s="87"/>
      <c r="BT34" s="87"/>
      <c r="BU34" s="87"/>
      <c r="BV34" s="87"/>
      <c r="BW34" s="87"/>
      <c r="BX34" s="87"/>
      <c r="BY34" s="87"/>
      <c r="BZ34" s="87"/>
      <c r="CA34" s="87"/>
      <c r="CB34" s="87"/>
      <c r="CC34" s="87"/>
      <c r="CD34" s="87"/>
      <c r="CE34" s="87"/>
      <c r="CF34" s="87"/>
      <c r="CG34" s="87"/>
      <c r="CH34" s="87"/>
      <c r="CI34" s="87"/>
      <c r="CJ34" s="87"/>
      <c r="CK34" s="87"/>
      <c r="CL34" s="87"/>
      <c r="CM34" s="87"/>
      <c r="CN34" s="87"/>
      <c r="CO34" s="87"/>
      <c r="CP34" s="87"/>
    </row>
    <row r="35" customFormat="false" ht="15" hidden="false" customHeight="false" outlineLevel="0" collapsed="false">
      <c r="A35" s="114" t="s">
        <v>91</v>
      </c>
      <c r="B35" s="115" t="s">
        <v>40</v>
      </c>
      <c r="C35" s="91" t="s">
        <v>72</v>
      </c>
      <c r="D35" s="92" t="n">
        <v>-0.001288648</v>
      </c>
      <c r="E35" s="92" t="n">
        <v>1.19287384077278E-005</v>
      </c>
      <c r="F35" s="6"/>
      <c r="G35" s="116" t="s">
        <v>92</v>
      </c>
      <c r="H35" s="94" t="s">
        <v>93</v>
      </c>
      <c r="I35" s="95" t="n">
        <f aca="false">E35</f>
        <v>1.19287384077278E-005</v>
      </c>
      <c r="J35" s="117" t="n">
        <f aca="false">$D35+$I35</f>
        <v>-0.00127671926159227</v>
      </c>
      <c r="K35" s="118" t="n">
        <f aca="false">$D35</f>
        <v>-0.001288648</v>
      </c>
      <c r="L35" s="118" t="n">
        <f aca="false">$D35</f>
        <v>-0.001288648</v>
      </c>
      <c r="M35" s="118" t="n">
        <f aca="false">$D35</f>
        <v>-0.001288648</v>
      </c>
      <c r="N35" s="118" t="n">
        <f aca="false">$D35</f>
        <v>-0.001288648</v>
      </c>
      <c r="O35" s="118" t="n">
        <f aca="false">$D35</f>
        <v>-0.001288648</v>
      </c>
      <c r="P35" s="118" t="n">
        <f aca="false">$D35</f>
        <v>-0.001288648</v>
      </c>
      <c r="Q35" s="118" t="n">
        <f aca="false">$D35</f>
        <v>-0.001288648</v>
      </c>
      <c r="R35" s="118" t="n">
        <f aca="false">$D35</f>
        <v>-0.001288648</v>
      </c>
      <c r="S35" s="118" t="n">
        <f aca="false">$D35</f>
        <v>-0.001288648</v>
      </c>
      <c r="T35" s="118" t="n">
        <f aca="false">$D35</f>
        <v>-0.001288648</v>
      </c>
      <c r="U35" s="118" t="n">
        <f aca="false">$D35</f>
        <v>-0.001288648</v>
      </c>
      <c r="V35" s="118" t="n">
        <f aca="false">$D35</f>
        <v>-0.001288648</v>
      </c>
      <c r="W35" s="118" t="n">
        <f aca="false">$D35</f>
        <v>-0.001288648</v>
      </c>
      <c r="X35" s="118" t="n">
        <f aca="false">$D35</f>
        <v>-0.001288648</v>
      </c>
      <c r="Y35" s="118" t="n">
        <f aca="false">$D35</f>
        <v>-0.001288648</v>
      </c>
      <c r="Z35" s="118" t="n">
        <f aca="false">$D35</f>
        <v>-0.001288648</v>
      </c>
      <c r="AA35" s="118" t="n">
        <f aca="false">$D35</f>
        <v>-0.001288648</v>
      </c>
      <c r="AB35" s="118" t="n">
        <f aca="false">$D35</f>
        <v>-0.001288648</v>
      </c>
      <c r="AC35" s="118" t="n">
        <f aca="false">$D35</f>
        <v>-0.001288648</v>
      </c>
      <c r="AD35" s="118" t="n">
        <f aca="false">$D35</f>
        <v>-0.001288648</v>
      </c>
      <c r="AE35" s="118" t="n">
        <f aca="false">$D35</f>
        <v>-0.001288648</v>
      </c>
      <c r="AF35" s="118" t="n">
        <f aca="false">$D35</f>
        <v>-0.001288648</v>
      </c>
      <c r="AG35" s="118" t="n">
        <f aca="false">$D35</f>
        <v>-0.001288648</v>
      </c>
      <c r="AH35" s="118" t="n">
        <f aca="false">$D35</f>
        <v>-0.001288648</v>
      </c>
      <c r="AI35" s="118" t="n">
        <f aca="false">$D35</f>
        <v>-0.001288648</v>
      </c>
      <c r="AJ35" s="118" t="n">
        <f aca="false">$D35</f>
        <v>-0.001288648</v>
      </c>
      <c r="AK35" s="118" t="n">
        <f aca="false">$D35</f>
        <v>-0.001288648</v>
      </c>
      <c r="AL35" s="118" t="n">
        <f aca="false">$D35</f>
        <v>-0.001288648</v>
      </c>
      <c r="AM35" s="118" t="n">
        <f aca="false">$D35</f>
        <v>-0.001288648</v>
      </c>
    </row>
    <row r="36" customFormat="false" ht="15.75" hidden="false" customHeight="true" outlineLevel="0" collapsed="false">
      <c r="A36" s="1" t="s">
        <v>94</v>
      </c>
      <c r="B36" s="115" t="s">
        <v>41</v>
      </c>
      <c r="C36" s="91" t="s">
        <v>72</v>
      </c>
      <c r="D36" s="92" t="n">
        <v>-0.005694177</v>
      </c>
      <c r="E36" s="92" t="n">
        <v>6.38326750183634E-005</v>
      </c>
      <c r="F36" s="6"/>
      <c r="G36" s="91" t="s">
        <v>92</v>
      </c>
      <c r="H36" s="94" t="s">
        <v>93</v>
      </c>
      <c r="I36" s="95" t="n">
        <f aca="false">E36</f>
        <v>6.38326750183634E-005</v>
      </c>
      <c r="J36" s="118" t="n">
        <f aca="false">$D36</f>
        <v>-0.005694177</v>
      </c>
      <c r="K36" s="117" t="n">
        <f aca="false">$D36+$I36</f>
        <v>-0.00563034432498164</v>
      </c>
      <c r="L36" s="118" t="n">
        <f aca="false">$D36</f>
        <v>-0.005694177</v>
      </c>
      <c r="M36" s="118" t="n">
        <f aca="false">$D36</f>
        <v>-0.005694177</v>
      </c>
      <c r="N36" s="118" t="n">
        <f aca="false">$D36</f>
        <v>-0.005694177</v>
      </c>
      <c r="O36" s="118" t="n">
        <f aca="false">$D36</f>
        <v>-0.005694177</v>
      </c>
      <c r="P36" s="118" t="n">
        <f aca="false">$D36</f>
        <v>-0.005694177</v>
      </c>
      <c r="Q36" s="118" t="n">
        <f aca="false">$D36</f>
        <v>-0.005694177</v>
      </c>
      <c r="R36" s="118" t="n">
        <f aca="false">$D36</f>
        <v>-0.005694177</v>
      </c>
      <c r="S36" s="118" t="n">
        <f aca="false">$D36</f>
        <v>-0.005694177</v>
      </c>
      <c r="T36" s="118" t="n">
        <f aca="false">$D36</f>
        <v>-0.005694177</v>
      </c>
      <c r="U36" s="118" t="n">
        <f aca="false">$D36</f>
        <v>-0.005694177</v>
      </c>
      <c r="V36" s="118" t="n">
        <f aca="false">$D36</f>
        <v>-0.005694177</v>
      </c>
      <c r="W36" s="118" t="n">
        <f aca="false">$D36</f>
        <v>-0.005694177</v>
      </c>
      <c r="X36" s="118" t="n">
        <f aca="false">$D36</f>
        <v>-0.005694177</v>
      </c>
      <c r="Y36" s="118" t="n">
        <f aca="false">$D36</f>
        <v>-0.005694177</v>
      </c>
      <c r="Z36" s="118" t="n">
        <f aca="false">$D36</f>
        <v>-0.005694177</v>
      </c>
      <c r="AA36" s="118" t="n">
        <f aca="false">$D36</f>
        <v>-0.005694177</v>
      </c>
      <c r="AB36" s="118" t="n">
        <f aca="false">$D36</f>
        <v>-0.005694177</v>
      </c>
      <c r="AC36" s="118" t="n">
        <f aca="false">$D36</f>
        <v>-0.005694177</v>
      </c>
      <c r="AD36" s="118" t="n">
        <f aca="false">$D36</f>
        <v>-0.005694177</v>
      </c>
      <c r="AE36" s="118" t="n">
        <f aca="false">$D36</f>
        <v>-0.005694177</v>
      </c>
      <c r="AF36" s="118" t="n">
        <f aca="false">$D36</f>
        <v>-0.005694177</v>
      </c>
      <c r="AG36" s="118" t="n">
        <f aca="false">$D36</f>
        <v>-0.005694177</v>
      </c>
      <c r="AH36" s="118" t="n">
        <f aca="false">$D36</f>
        <v>-0.005694177</v>
      </c>
      <c r="AI36" s="118" t="n">
        <f aca="false">$D36</f>
        <v>-0.005694177</v>
      </c>
      <c r="AJ36" s="118" t="n">
        <f aca="false">$D36</f>
        <v>-0.005694177</v>
      </c>
      <c r="AK36" s="118" t="n">
        <f aca="false">$D36</f>
        <v>-0.005694177</v>
      </c>
      <c r="AL36" s="118" t="n">
        <f aca="false">$D36</f>
        <v>-0.005694177</v>
      </c>
      <c r="AM36" s="118" t="n">
        <f aca="false">$D36</f>
        <v>-0.005694177</v>
      </c>
    </row>
    <row r="37" customFormat="false" ht="15" hidden="false" customHeight="false" outlineLevel="0" collapsed="false">
      <c r="A37" s="90"/>
      <c r="B37" s="115" t="s">
        <v>42</v>
      </c>
      <c r="C37" s="91" t="s">
        <v>72</v>
      </c>
      <c r="D37" s="92" t="n">
        <v>-0.001683767</v>
      </c>
      <c r="E37" s="92" t="n">
        <v>4.93150443576805E-005</v>
      </c>
      <c r="F37" s="6"/>
      <c r="G37" s="116" t="s">
        <v>92</v>
      </c>
      <c r="H37" s="94" t="s">
        <v>93</v>
      </c>
      <c r="I37" s="95" t="n">
        <f aca="false">E37</f>
        <v>4.93150443576805E-005</v>
      </c>
      <c r="J37" s="118" t="n">
        <f aca="false">$D37</f>
        <v>-0.001683767</v>
      </c>
      <c r="K37" s="118" t="n">
        <f aca="false">$D37</f>
        <v>-0.001683767</v>
      </c>
      <c r="L37" s="117" t="n">
        <f aca="false">$D37+$I37</f>
        <v>-0.00163445195564232</v>
      </c>
      <c r="M37" s="118" t="n">
        <f aca="false">$D37</f>
        <v>-0.001683767</v>
      </c>
      <c r="N37" s="118" t="n">
        <f aca="false">$D37</f>
        <v>-0.001683767</v>
      </c>
      <c r="O37" s="118" t="n">
        <f aca="false">$D37</f>
        <v>-0.001683767</v>
      </c>
      <c r="P37" s="118" t="n">
        <f aca="false">$D37</f>
        <v>-0.001683767</v>
      </c>
      <c r="Q37" s="118" t="n">
        <f aca="false">$D37</f>
        <v>-0.001683767</v>
      </c>
      <c r="R37" s="118" t="n">
        <f aca="false">$D37</f>
        <v>-0.001683767</v>
      </c>
      <c r="S37" s="118" t="n">
        <f aca="false">$D37</f>
        <v>-0.001683767</v>
      </c>
      <c r="T37" s="118" t="n">
        <f aca="false">$D37</f>
        <v>-0.001683767</v>
      </c>
      <c r="U37" s="118" t="n">
        <f aca="false">$D37</f>
        <v>-0.001683767</v>
      </c>
      <c r="V37" s="118" t="n">
        <f aca="false">$D37</f>
        <v>-0.001683767</v>
      </c>
      <c r="W37" s="118" t="n">
        <f aca="false">$D37</f>
        <v>-0.001683767</v>
      </c>
      <c r="X37" s="118" t="n">
        <f aca="false">$D37</f>
        <v>-0.001683767</v>
      </c>
      <c r="Y37" s="118" t="n">
        <f aca="false">$D37</f>
        <v>-0.001683767</v>
      </c>
      <c r="Z37" s="118" t="n">
        <f aca="false">$D37</f>
        <v>-0.001683767</v>
      </c>
      <c r="AA37" s="118" t="n">
        <f aca="false">$D37</f>
        <v>-0.001683767</v>
      </c>
      <c r="AB37" s="118" t="n">
        <f aca="false">$D37</f>
        <v>-0.001683767</v>
      </c>
      <c r="AC37" s="118" t="n">
        <f aca="false">$D37</f>
        <v>-0.001683767</v>
      </c>
      <c r="AD37" s="118" t="n">
        <f aca="false">$D37</f>
        <v>-0.001683767</v>
      </c>
      <c r="AE37" s="118" t="n">
        <f aca="false">$D37</f>
        <v>-0.001683767</v>
      </c>
      <c r="AF37" s="118" t="n">
        <f aca="false">$D37</f>
        <v>-0.001683767</v>
      </c>
      <c r="AG37" s="118" t="n">
        <f aca="false">$D37</f>
        <v>-0.001683767</v>
      </c>
      <c r="AH37" s="118" t="n">
        <f aca="false">$D37</f>
        <v>-0.001683767</v>
      </c>
      <c r="AI37" s="118" t="n">
        <f aca="false">$D37</f>
        <v>-0.001683767</v>
      </c>
      <c r="AJ37" s="118" t="n">
        <f aca="false">$D37</f>
        <v>-0.001683767</v>
      </c>
      <c r="AK37" s="118" t="n">
        <f aca="false">$D37</f>
        <v>-0.001683767</v>
      </c>
      <c r="AL37" s="118" t="n">
        <f aca="false">$D37</f>
        <v>-0.001683767</v>
      </c>
      <c r="AM37" s="118" t="n">
        <f aca="false">$D37</f>
        <v>-0.001683767</v>
      </c>
    </row>
    <row r="38" customFormat="false" ht="15" hidden="false" customHeight="false" outlineLevel="0" collapsed="false">
      <c r="A38" s="90"/>
      <c r="B38" s="115" t="s">
        <v>43</v>
      </c>
      <c r="C38" s="91" t="s">
        <v>72</v>
      </c>
      <c r="D38" s="92" t="n">
        <v>-0.003860322</v>
      </c>
      <c r="E38" s="92" t="n">
        <v>0.000541043658127512</v>
      </c>
      <c r="F38" s="6"/>
      <c r="G38" s="91" t="s">
        <v>92</v>
      </c>
      <c r="H38" s="94" t="s">
        <v>93</v>
      </c>
      <c r="I38" s="95" t="n">
        <f aca="false">E38</f>
        <v>0.000541043658127512</v>
      </c>
      <c r="J38" s="118" t="n">
        <f aca="false">$D38</f>
        <v>-0.003860322</v>
      </c>
      <c r="K38" s="118" t="n">
        <f aca="false">$D38</f>
        <v>-0.003860322</v>
      </c>
      <c r="L38" s="118" t="n">
        <f aca="false">$D38</f>
        <v>-0.003860322</v>
      </c>
      <c r="M38" s="117" t="n">
        <f aca="false">$D38+$I38</f>
        <v>-0.00331927834187249</v>
      </c>
      <c r="N38" s="118" t="n">
        <f aca="false">$D38</f>
        <v>-0.003860322</v>
      </c>
      <c r="O38" s="118" t="n">
        <f aca="false">$D38</f>
        <v>-0.003860322</v>
      </c>
      <c r="P38" s="118" t="n">
        <f aca="false">$D38</f>
        <v>-0.003860322</v>
      </c>
      <c r="Q38" s="118" t="n">
        <f aca="false">$D38</f>
        <v>-0.003860322</v>
      </c>
      <c r="R38" s="118" t="n">
        <f aca="false">$D38</f>
        <v>-0.003860322</v>
      </c>
      <c r="S38" s="118" t="n">
        <f aca="false">$D38</f>
        <v>-0.003860322</v>
      </c>
      <c r="T38" s="118" t="n">
        <f aca="false">$D38</f>
        <v>-0.003860322</v>
      </c>
      <c r="U38" s="118" t="n">
        <f aca="false">$D38</f>
        <v>-0.003860322</v>
      </c>
      <c r="V38" s="118" t="n">
        <f aca="false">$D38</f>
        <v>-0.003860322</v>
      </c>
      <c r="W38" s="118" t="n">
        <f aca="false">$D38</f>
        <v>-0.003860322</v>
      </c>
      <c r="X38" s="118" t="n">
        <f aca="false">$D38</f>
        <v>-0.003860322</v>
      </c>
      <c r="Y38" s="118" t="n">
        <f aca="false">$D38</f>
        <v>-0.003860322</v>
      </c>
      <c r="Z38" s="118" t="n">
        <f aca="false">$D38</f>
        <v>-0.003860322</v>
      </c>
      <c r="AA38" s="118" t="n">
        <f aca="false">$D38</f>
        <v>-0.003860322</v>
      </c>
      <c r="AB38" s="118" t="n">
        <f aca="false">$D38</f>
        <v>-0.003860322</v>
      </c>
      <c r="AC38" s="118" t="n">
        <f aca="false">$D38</f>
        <v>-0.003860322</v>
      </c>
      <c r="AD38" s="118" t="n">
        <f aca="false">$D38</f>
        <v>-0.003860322</v>
      </c>
      <c r="AE38" s="118" t="n">
        <f aca="false">$D38</f>
        <v>-0.003860322</v>
      </c>
      <c r="AF38" s="118" t="n">
        <f aca="false">$D38</f>
        <v>-0.003860322</v>
      </c>
      <c r="AG38" s="118" t="n">
        <f aca="false">$D38</f>
        <v>-0.003860322</v>
      </c>
      <c r="AH38" s="118" t="n">
        <f aca="false">$D38</f>
        <v>-0.003860322</v>
      </c>
      <c r="AI38" s="118" t="n">
        <f aca="false">$D38</f>
        <v>-0.003860322</v>
      </c>
      <c r="AJ38" s="118" t="n">
        <f aca="false">$D38</f>
        <v>-0.003860322</v>
      </c>
      <c r="AK38" s="118" t="n">
        <f aca="false">$D38</f>
        <v>-0.003860322</v>
      </c>
      <c r="AL38" s="118" t="n">
        <f aca="false">$D38</f>
        <v>-0.003860322</v>
      </c>
      <c r="AM38" s="118" t="n">
        <f aca="false">$D38</f>
        <v>-0.003860322</v>
      </c>
    </row>
    <row r="39" customFormat="false" ht="15" hidden="false" customHeight="false" outlineLevel="0" collapsed="false">
      <c r="A39" s="90"/>
      <c r="B39" s="115" t="s">
        <v>44</v>
      </c>
      <c r="C39" s="91" t="s">
        <v>72</v>
      </c>
      <c r="D39" s="92" t="n">
        <v>-0.0003068067</v>
      </c>
      <c r="E39" s="92" t="n">
        <v>0.000228564818624906</v>
      </c>
      <c r="F39" s="6"/>
      <c r="G39" s="91" t="s">
        <v>92</v>
      </c>
      <c r="H39" s="94" t="s">
        <v>93</v>
      </c>
      <c r="I39" s="95" t="n">
        <f aca="false">E39</f>
        <v>0.000228564818624906</v>
      </c>
      <c r="J39" s="118" t="n">
        <f aca="false">$D39</f>
        <v>-0.0003068067</v>
      </c>
      <c r="K39" s="118" t="n">
        <f aca="false">$D39</f>
        <v>-0.0003068067</v>
      </c>
      <c r="L39" s="118" t="n">
        <f aca="false">$D39</f>
        <v>-0.0003068067</v>
      </c>
      <c r="M39" s="118" t="n">
        <f aca="false">$D39</f>
        <v>-0.0003068067</v>
      </c>
      <c r="N39" s="117" t="n">
        <f aca="false">$D39+$I39</f>
        <v>-7.82418813750941E-005</v>
      </c>
      <c r="O39" s="118" t="n">
        <f aca="false">$D39</f>
        <v>-0.0003068067</v>
      </c>
      <c r="P39" s="118" t="n">
        <f aca="false">$D39</f>
        <v>-0.0003068067</v>
      </c>
      <c r="Q39" s="118" t="n">
        <f aca="false">$D39</f>
        <v>-0.0003068067</v>
      </c>
      <c r="R39" s="118" t="n">
        <f aca="false">$D39</f>
        <v>-0.0003068067</v>
      </c>
      <c r="S39" s="118" t="n">
        <f aca="false">$D39</f>
        <v>-0.0003068067</v>
      </c>
      <c r="T39" s="118" t="n">
        <f aca="false">$D39</f>
        <v>-0.0003068067</v>
      </c>
      <c r="U39" s="118" t="n">
        <f aca="false">$D39</f>
        <v>-0.0003068067</v>
      </c>
      <c r="V39" s="118" t="n">
        <f aca="false">$D39</f>
        <v>-0.0003068067</v>
      </c>
      <c r="W39" s="118" t="n">
        <f aca="false">$D39</f>
        <v>-0.0003068067</v>
      </c>
      <c r="X39" s="118" t="n">
        <f aca="false">$D39</f>
        <v>-0.0003068067</v>
      </c>
      <c r="Y39" s="118" t="n">
        <f aca="false">$D39</f>
        <v>-0.0003068067</v>
      </c>
      <c r="Z39" s="118" t="n">
        <f aca="false">$D39</f>
        <v>-0.0003068067</v>
      </c>
      <c r="AA39" s="118" t="n">
        <f aca="false">$D39</f>
        <v>-0.0003068067</v>
      </c>
      <c r="AB39" s="118" t="n">
        <f aca="false">$D39</f>
        <v>-0.0003068067</v>
      </c>
      <c r="AC39" s="118" t="n">
        <f aca="false">$D39</f>
        <v>-0.0003068067</v>
      </c>
      <c r="AD39" s="118" t="n">
        <f aca="false">$D39</f>
        <v>-0.0003068067</v>
      </c>
      <c r="AE39" s="118" t="n">
        <f aca="false">$D39</f>
        <v>-0.0003068067</v>
      </c>
      <c r="AF39" s="118" t="n">
        <f aca="false">$D39</f>
        <v>-0.0003068067</v>
      </c>
      <c r="AG39" s="118" t="n">
        <f aca="false">$D39</f>
        <v>-0.0003068067</v>
      </c>
      <c r="AH39" s="118" t="n">
        <f aca="false">$D39</f>
        <v>-0.0003068067</v>
      </c>
      <c r="AI39" s="118" t="n">
        <f aca="false">$D39</f>
        <v>-0.0003068067</v>
      </c>
      <c r="AJ39" s="118" t="n">
        <f aca="false">$D39</f>
        <v>-0.0003068067</v>
      </c>
      <c r="AK39" s="118" t="n">
        <f aca="false">$D39</f>
        <v>-0.0003068067</v>
      </c>
      <c r="AL39" s="118" t="n">
        <f aca="false">$D39</f>
        <v>-0.0003068067</v>
      </c>
      <c r="AM39" s="118" t="n">
        <f aca="false">$D39</f>
        <v>-0.0003068067</v>
      </c>
    </row>
    <row r="40" customFormat="false" ht="15" hidden="false" customHeight="false" outlineLevel="0" collapsed="false">
      <c r="A40" s="90"/>
      <c r="B40" s="119" t="s">
        <v>45</v>
      </c>
      <c r="C40" s="99" t="s">
        <v>72</v>
      </c>
      <c r="D40" s="100" t="n">
        <v>-0.005436967</v>
      </c>
      <c r="E40" s="100" t="n">
        <v>4.38675703263051E-005</v>
      </c>
      <c r="F40" s="102"/>
      <c r="G40" s="99" t="s">
        <v>92</v>
      </c>
      <c r="H40" s="103" t="s">
        <v>93</v>
      </c>
      <c r="I40" s="104" t="n">
        <f aca="false">E40</f>
        <v>4.38675703263051E-005</v>
      </c>
      <c r="J40" s="120" t="n">
        <f aca="false">$D40</f>
        <v>-0.005436967</v>
      </c>
      <c r="K40" s="120" t="n">
        <f aca="false">$D40</f>
        <v>-0.005436967</v>
      </c>
      <c r="L40" s="120" t="n">
        <f aca="false">$D40</f>
        <v>-0.005436967</v>
      </c>
      <c r="M40" s="120" t="n">
        <f aca="false">$D40</f>
        <v>-0.005436967</v>
      </c>
      <c r="N40" s="120" t="n">
        <f aca="false">$D40</f>
        <v>-0.005436967</v>
      </c>
      <c r="O40" s="121" t="n">
        <f aca="false">$D40+$I40</f>
        <v>-0.0053930994296737</v>
      </c>
      <c r="P40" s="120" t="n">
        <f aca="false">$D40</f>
        <v>-0.005436967</v>
      </c>
      <c r="Q40" s="120" t="n">
        <f aca="false">$D40</f>
        <v>-0.005436967</v>
      </c>
      <c r="R40" s="120" t="n">
        <f aca="false">$D40</f>
        <v>-0.005436967</v>
      </c>
      <c r="S40" s="120" t="n">
        <f aca="false">$D40</f>
        <v>-0.005436967</v>
      </c>
      <c r="T40" s="120" t="n">
        <f aca="false">$D40</f>
        <v>-0.005436967</v>
      </c>
      <c r="U40" s="120" t="n">
        <f aca="false">$D40</f>
        <v>-0.005436967</v>
      </c>
      <c r="V40" s="120" t="n">
        <f aca="false">$D40</f>
        <v>-0.005436967</v>
      </c>
      <c r="W40" s="120" t="n">
        <f aca="false">$D40</f>
        <v>-0.005436967</v>
      </c>
      <c r="X40" s="120" t="n">
        <f aca="false">$D40</f>
        <v>-0.005436967</v>
      </c>
      <c r="Y40" s="120" t="n">
        <f aca="false">$D40</f>
        <v>-0.005436967</v>
      </c>
      <c r="Z40" s="120" t="n">
        <f aca="false">$D40</f>
        <v>-0.005436967</v>
      </c>
      <c r="AA40" s="120" t="n">
        <f aca="false">$D40</f>
        <v>-0.005436967</v>
      </c>
      <c r="AB40" s="120" t="n">
        <f aca="false">$D40</f>
        <v>-0.005436967</v>
      </c>
      <c r="AC40" s="120" t="n">
        <f aca="false">$D40</f>
        <v>-0.005436967</v>
      </c>
      <c r="AD40" s="120" t="n">
        <f aca="false">$D40</f>
        <v>-0.005436967</v>
      </c>
      <c r="AE40" s="120" t="n">
        <f aca="false">$D40</f>
        <v>-0.005436967</v>
      </c>
      <c r="AF40" s="120" t="n">
        <f aca="false">$D40</f>
        <v>-0.005436967</v>
      </c>
      <c r="AG40" s="120" t="n">
        <f aca="false">$D40</f>
        <v>-0.005436967</v>
      </c>
      <c r="AH40" s="120" t="n">
        <f aca="false">$D40</f>
        <v>-0.005436967</v>
      </c>
      <c r="AI40" s="120" t="n">
        <f aca="false">$D40</f>
        <v>-0.005436967</v>
      </c>
      <c r="AJ40" s="120" t="n">
        <f aca="false">$D40</f>
        <v>-0.005436967</v>
      </c>
      <c r="AK40" s="120" t="n">
        <f aca="false">$D40</f>
        <v>-0.005436967</v>
      </c>
      <c r="AL40" s="120" t="n">
        <f aca="false">$D40</f>
        <v>-0.005436967</v>
      </c>
      <c r="AM40" s="120" t="n">
        <f aca="false">$D40</f>
        <v>-0.005436967</v>
      </c>
    </row>
    <row r="41" customFormat="false" ht="15" hidden="false" customHeight="false" outlineLevel="0" collapsed="false">
      <c r="A41" s="90"/>
      <c r="B41" s="90" t="s">
        <v>46</v>
      </c>
      <c r="C41" s="91"/>
      <c r="D41" s="122" t="n">
        <v>0</v>
      </c>
      <c r="E41" s="92" t="n">
        <v>0.000647520586545324</v>
      </c>
      <c r="F41" s="4"/>
      <c r="G41" s="91" t="s">
        <v>92</v>
      </c>
      <c r="H41" s="94" t="s">
        <v>93</v>
      </c>
      <c r="I41" s="95" t="n">
        <f aca="false">E41</f>
        <v>0.000647520586545324</v>
      </c>
      <c r="J41" s="118" t="n">
        <f aca="false">$D41</f>
        <v>0</v>
      </c>
      <c r="K41" s="118" t="n">
        <f aca="false">$D41</f>
        <v>0</v>
      </c>
      <c r="L41" s="118" t="n">
        <f aca="false">$D41</f>
        <v>0</v>
      </c>
      <c r="M41" s="118" t="n">
        <f aca="false">$D41</f>
        <v>0</v>
      </c>
      <c r="N41" s="118" t="n">
        <f aca="false">$D41</f>
        <v>0</v>
      </c>
      <c r="O41" s="118" t="n">
        <f aca="false">$D41</f>
        <v>0</v>
      </c>
      <c r="P41" s="117" t="n">
        <f aca="false">$D41+$I41</f>
        <v>0.000647520586545324</v>
      </c>
      <c r="Q41" s="118" t="n">
        <f aca="false">$D41</f>
        <v>0</v>
      </c>
      <c r="R41" s="118" t="n">
        <f aca="false">$D41</f>
        <v>0</v>
      </c>
      <c r="S41" s="118" t="n">
        <f aca="false">$D41</f>
        <v>0</v>
      </c>
      <c r="T41" s="118" t="n">
        <f aca="false">$D41</f>
        <v>0</v>
      </c>
      <c r="U41" s="118" t="n">
        <f aca="false">$D41</f>
        <v>0</v>
      </c>
      <c r="V41" s="118" t="n">
        <f aca="false">$D41</f>
        <v>0</v>
      </c>
      <c r="W41" s="118" t="n">
        <f aca="false">$D41</f>
        <v>0</v>
      </c>
      <c r="X41" s="118" t="n">
        <f aca="false">$D41</f>
        <v>0</v>
      </c>
      <c r="Y41" s="118" t="n">
        <f aca="false">$D41</f>
        <v>0</v>
      </c>
      <c r="Z41" s="118" t="n">
        <f aca="false">$D41</f>
        <v>0</v>
      </c>
      <c r="AA41" s="118" t="n">
        <f aca="false">$D41</f>
        <v>0</v>
      </c>
      <c r="AB41" s="118" t="n">
        <f aca="false">$D41</f>
        <v>0</v>
      </c>
      <c r="AC41" s="118" t="n">
        <f aca="false">$D41</f>
        <v>0</v>
      </c>
      <c r="AD41" s="118" t="n">
        <f aca="false">$D41</f>
        <v>0</v>
      </c>
      <c r="AE41" s="118" t="n">
        <f aca="false">$D41</f>
        <v>0</v>
      </c>
      <c r="AF41" s="118" t="n">
        <f aca="false">$D41</f>
        <v>0</v>
      </c>
      <c r="AG41" s="118" t="n">
        <f aca="false">$D41</f>
        <v>0</v>
      </c>
      <c r="AH41" s="118" t="n">
        <f aca="false">$D41</f>
        <v>0</v>
      </c>
      <c r="AI41" s="118" t="n">
        <f aca="false">$D41</f>
        <v>0</v>
      </c>
      <c r="AJ41" s="118" t="n">
        <f aca="false">$D41</f>
        <v>0</v>
      </c>
      <c r="AK41" s="118" t="n">
        <f aca="false">$D41</f>
        <v>0</v>
      </c>
      <c r="AL41" s="118" t="n">
        <f aca="false">$D41</f>
        <v>0</v>
      </c>
      <c r="AM41" s="118" t="n">
        <f aca="false">$D41</f>
        <v>0</v>
      </c>
    </row>
    <row r="42" customFormat="false" ht="15" hidden="false" customHeight="false" outlineLevel="0" collapsed="false">
      <c r="A42" s="90"/>
      <c r="B42" s="90" t="s">
        <v>47</v>
      </c>
      <c r="C42" s="91"/>
      <c r="D42" s="122" t="n">
        <v>0</v>
      </c>
      <c r="E42" s="92" t="n">
        <v>5.86622135620537E-005</v>
      </c>
      <c r="F42" s="4"/>
      <c r="G42" s="91" t="s">
        <v>92</v>
      </c>
      <c r="H42" s="94" t="s">
        <v>93</v>
      </c>
      <c r="I42" s="95" t="n">
        <f aca="false">E42</f>
        <v>5.86622135620537E-005</v>
      </c>
      <c r="J42" s="118" t="n">
        <f aca="false">$D42</f>
        <v>0</v>
      </c>
      <c r="K42" s="118" t="n">
        <f aca="false">$D42</f>
        <v>0</v>
      </c>
      <c r="L42" s="118" t="n">
        <f aca="false">$D42</f>
        <v>0</v>
      </c>
      <c r="M42" s="118" t="n">
        <f aca="false">$D42</f>
        <v>0</v>
      </c>
      <c r="N42" s="118" t="n">
        <f aca="false">$D42</f>
        <v>0</v>
      </c>
      <c r="O42" s="118" t="n">
        <f aca="false">$D42</f>
        <v>0</v>
      </c>
      <c r="P42" s="118" t="n">
        <f aca="false">$D42</f>
        <v>0</v>
      </c>
      <c r="Q42" s="117" t="n">
        <f aca="false">$D42+$I42</f>
        <v>5.86622135620537E-005</v>
      </c>
      <c r="R42" s="118" t="n">
        <f aca="false">$D42</f>
        <v>0</v>
      </c>
      <c r="S42" s="118" t="n">
        <f aca="false">$D42</f>
        <v>0</v>
      </c>
      <c r="T42" s="118" t="n">
        <f aca="false">$D42</f>
        <v>0</v>
      </c>
      <c r="U42" s="118" t="n">
        <f aca="false">$D42</f>
        <v>0</v>
      </c>
      <c r="V42" s="118" t="n">
        <f aca="false">$D42</f>
        <v>0</v>
      </c>
      <c r="W42" s="118" t="n">
        <f aca="false">$D42</f>
        <v>0</v>
      </c>
      <c r="X42" s="118" t="n">
        <f aca="false">$D42</f>
        <v>0</v>
      </c>
      <c r="Y42" s="118" t="n">
        <f aca="false">$D42</f>
        <v>0</v>
      </c>
      <c r="Z42" s="118" t="n">
        <f aca="false">$D42</f>
        <v>0</v>
      </c>
      <c r="AA42" s="118" t="n">
        <f aca="false">$D42</f>
        <v>0</v>
      </c>
      <c r="AB42" s="118" t="n">
        <f aca="false">$D42</f>
        <v>0</v>
      </c>
      <c r="AC42" s="118" t="n">
        <f aca="false">$D42</f>
        <v>0</v>
      </c>
      <c r="AD42" s="118" t="n">
        <f aca="false">$D42</f>
        <v>0</v>
      </c>
      <c r="AE42" s="118" t="n">
        <f aca="false">$D42</f>
        <v>0</v>
      </c>
      <c r="AF42" s="118" t="n">
        <f aca="false">$D42</f>
        <v>0</v>
      </c>
      <c r="AG42" s="118" t="n">
        <f aca="false">$D42</f>
        <v>0</v>
      </c>
      <c r="AH42" s="118" t="n">
        <f aca="false">$D42</f>
        <v>0</v>
      </c>
      <c r="AI42" s="118" t="n">
        <f aca="false">$D42</f>
        <v>0</v>
      </c>
      <c r="AJ42" s="118" t="n">
        <f aca="false">$D42</f>
        <v>0</v>
      </c>
      <c r="AK42" s="118" t="n">
        <f aca="false">$D42</f>
        <v>0</v>
      </c>
      <c r="AL42" s="118" t="n">
        <f aca="false">$D42</f>
        <v>0</v>
      </c>
      <c r="AM42" s="118" t="n">
        <f aca="false">$D42</f>
        <v>0</v>
      </c>
    </row>
    <row r="43" customFormat="false" ht="15" hidden="false" customHeight="false" outlineLevel="0" collapsed="false">
      <c r="A43" s="123"/>
      <c r="B43" s="106" t="s">
        <v>48</v>
      </c>
      <c r="C43" s="124"/>
      <c r="D43" s="125" t="n">
        <v>0</v>
      </c>
      <c r="E43" s="92" t="n">
        <v>1.19567637762063E-005</v>
      </c>
      <c r="F43" s="4"/>
      <c r="G43" s="91" t="s">
        <v>92</v>
      </c>
      <c r="H43" s="94" t="s">
        <v>93</v>
      </c>
      <c r="I43" s="95" t="n">
        <f aca="false">E43</f>
        <v>1.19567637762063E-005</v>
      </c>
      <c r="J43" s="118" t="n">
        <f aca="false">$D43</f>
        <v>0</v>
      </c>
      <c r="K43" s="118" t="n">
        <f aca="false">$D43</f>
        <v>0</v>
      </c>
      <c r="L43" s="118" t="n">
        <f aca="false">$D43</f>
        <v>0</v>
      </c>
      <c r="M43" s="118" t="n">
        <f aca="false">$D43</f>
        <v>0</v>
      </c>
      <c r="N43" s="118" t="n">
        <f aca="false">$D43</f>
        <v>0</v>
      </c>
      <c r="O43" s="118" t="n">
        <f aca="false">$D43</f>
        <v>0</v>
      </c>
      <c r="P43" s="118" t="n">
        <f aca="false">$D43</f>
        <v>0</v>
      </c>
      <c r="Q43" s="118" t="n">
        <f aca="false">$D43</f>
        <v>0</v>
      </c>
      <c r="R43" s="117" t="n">
        <f aca="false">$D43+$I43</f>
        <v>1.19567637762063E-005</v>
      </c>
      <c r="S43" s="118" t="n">
        <f aca="false">$D43</f>
        <v>0</v>
      </c>
      <c r="T43" s="118" t="n">
        <f aca="false">$D43</f>
        <v>0</v>
      </c>
      <c r="U43" s="118" t="n">
        <f aca="false">$D43</f>
        <v>0</v>
      </c>
      <c r="V43" s="118" t="n">
        <f aca="false">$D43</f>
        <v>0</v>
      </c>
      <c r="W43" s="118" t="n">
        <f aca="false">$D43</f>
        <v>0</v>
      </c>
      <c r="X43" s="118" t="n">
        <f aca="false">$D43</f>
        <v>0</v>
      </c>
      <c r="Y43" s="118" t="n">
        <f aca="false">$D43</f>
        <v>0</v>
      </c>
      <c r="Z43" s="118" t="n">
        <f aca="false">$D43</f>
        <v>0</v>
      </c>
      <c r="AA43" s="118" t="n">
        <f aca="false">$D43</f>
        <v>0</v>
      </c>
      <c r="AB43" s="118" t="n">
        <f aca="false">$D43</f>
        <v>0</v>
      </c>
      <c r="AC43" s="118" t="n">
        <f aca="false">$D43</f>
        <v>0</v>
      </c>
      <c r="AD43" s="118" t="n">
        <f aca="false">$D43</f>
        <v>0</v>
      </c>
      <c r="AE43" s="118" t="n">
        <f aca="false">$D43</f>
        <v>0</v>
      </c>
      <c r="AF43" s="118" t="n">
        <f aca="false">$D43</f>
        <v>0</v>
      </c>
      <c r="AG43" s="118" t="n">
        <f aca="false">$D43</f>
        <v>0</v>
      </c>
      <c r="AH43" s="118" t="n">
        <f aca="false">$D43</f>
        <v>0</v>
      </c>
      <c r="AI43" s="118" t="n">
        <f aca="false">$D43</f>
        <v>0</v>
      </c>
      <c r="AJ43" s="118" t="n">
        <f aca="false">$D43</f>
        <v>0</v>
      </c>
      <c r="AK43" s="118" t="n">
        <f aca="false">$D43</f>
        <v>0</v>
      </c>
      <c r="AL43" s="118" t="n">
        <f aca="false">$D43</f>
        <v>0</v>
      </c>
      <c r="AM43" s="118" t="n">
        <f aca="false">$D43</f>
        <v>0</v>
      </c>
    </row>
    <row r="44" customFormat="false" ht="15" hidden="false" customHeight="false" outlineLevel="0" collapsed="false">
      <c r="A44" s="123"/>
      <c r="B44" s="119" t="s">
        <v>95</v>
      </c>
      <c r="C44" s="99" t="s">
        <v>96</v>
      </c>
      <c r="D44" s="126" t="n">
        <v>0</v>
      </c>
      <c r="E44" s="127" t="n">
        <v>3.83353220275969E-006</v>
      </c>
      <c r="F44" s="128"/>
      <c r="G44" s="99" t="s">
        <v>92</v>
      </c>
      <c r="H44" s="103" t="s">
        <v>93</v>
      </c>
      <c r="I44" s="104" t="n">
        <f aca="false">E44</f>
        <v>3.83353220275969E-006</v>
      </c>
      <c r="J44" s="120" t="n">
        <f aca="false">$D44</f>
        <v>0</v>
      </c>
      <c r="K44" s="120" t="n">
        <f aca="false">$D44</f>
        <v>0</v>
      </c>
      <c r="L44" s="120" t="n">
        <f aca="false">$D44</f>
        <v>0</v>
      </c>
      <c r="M44" s="120" t="n">
        <f aca="false">$D44</f>
        <v>0</v>
      </c>
      <c r="N44" s="120" t="n">
        <f aca="false">$D44</f>
        <v>0</v>
      </c>
      <c r="O44" s="120" t="n">
        <f aca="false">$D44</f>
        <v>0</v>
      </c>
      <c r="P44" s="120" t="n">
        <f aca="false">$D44</f>
        <v>0</v>
      </c>
      <c r="Q44" s="120" t="n">
        <f aca="false">$D44</f>
        <v>0</v>
      </c>
      <c r="R44" s="120" t="n">
        <f aca="false">$D44</f>
        <v>0</v>
      </c>
      <c r="S44" s="121" t="n">
        <f aca="false">$D44+$I44</f>
        <v>3.83353220275969E-006</v>
      </c>
      <c r="T44" s="120" t="n">
        <f aca="false">$D44</f>
        <v>0</v>
      </c>
      <c r="U44" s="120" t="n">
        <f aca="false">$D44</f>
        <v>0</v>
      </c>
      <c r="V44" s="120" t="n">
        <f aca="false">$D44</f>
        <v>0</v>
      </c>
      <c r="W44" s="120" t="n">
        <f aca="false">$D44</f>
        <v>0</v>
      </c>
      <c r="X44" s="120" t="n">
        <f aca="false">$D44</f>
        <v>0</v>
      </c>
      <c r="Y44" s="120" t="n">
        <f aca="false">$D44</f>
        <v>0</v>
      </c>
      <c r="Z44" s="120" t="n">
        <f aca="false">$D44</f>
        <v>0</v>
      </c>
      <c r="AA44" s="120" t="n">
        <f aca="false">$D44</f>
        <v>0</v>
      </c>
      <c r="AB44" s="120" t="n">
        <f aca="false">$D44</f>
        <v>0</v>
      </c>
      <c r="AC44" s="120" t="n">
        <f aca="false">$D44</f>
        <v>0</v>
      </c>
      <c r="AD44" s="120" t="n">
        <f aca="false">$D44</f>
        <v>0</v>
      </c>
      <c r="AE44" s="120" t="n">
        <f aca="false">$D44</f>
        <v>0</v>
      </c>
      <c r="AF44" s="120" t="n">
        <f aca="false">$D44</f>
        <v>0</v>
      </c>
      <c r="AG44" s="120" t="n">
        <f aca="false">$D44</f>
        <v>0</v>
      </c>
      <c r="AH44" s="120" t="n">
        <f aca="false">$D44</f>
        <v>0</v>
      </c>
      <c r="AI44" s="120" t="n">
        <f aca="false">$D44</f>
        <v>0</v>
      </c>
      <c r="AJ44" s="120" t="n">
        <f aca="false">$D44</f>
        <v>0</v>
      </c>
      <c r="AK44" s="120" t="n">
        <f aca="false">$D44</f>
        <v>0</v>
      </c>
      <c r="AL44" s="120" t="n">
        <f aca="false">$D44</f>
        <v>0</v>
      </c>
      <c r="AM44" s="120" t="n">
        <f aca="false">$D44</f>
        <v>0</v>
      </c>
    </row>
    <row r="45" s="12" customFormat="true" ht="15" hidden="false" customHeight="false" outlineLevel="0" collapsed="false">
      <c r="A45" s="106"/>
      <c r="B45" s="90" t="s">
        <v>50</v>
      </c>
      <c r="C45" s="129"/>
      <c r="D45" s="122" t="n">
        <v>0</v>
      </c>
      <c r="E45" s="92" t="n">
        <v>0.000537548211791277</v>
      </c>
      <c r="F45" s="4"/>
      <c r="G45" s="91" t="s">
        <v>92</v>
      </c>
      <c r="H45" s="94" t="s">
        <v>93</v>
      </c>
      <c r="I45" s="95" t="n">
        <f aca="false">E45</f>
        <v>0.000537548211791277</v>
      </c>
      <c r="J45" s="118" t="n">
        <f aca="false">$D45</f>
        <v>0</v>
      </c>
      <c r="K45" s="118" t="n">
        <f aca="false">$D45</f>
        <v>0</v>
      </c>
      <c r="L45" s="118" t="n">
        <f aca="false">$D45</f>
        <v>0</v>
      </c>
      <c r="M45" s="118" t="n">
        <f aca="false">$D45</f>
        <v>0</v>
      </c>
      <c r="N45" s="118" t="n">
        <f aca="false">$D45</f>
        <v>0</v>
      </c>
      <c r="O45" s="118" t="n">
        <f aca="false">$D45</f>
        <v>0</v>
      </c>
      <c r="P45" s="118" t="n">
        <f aca="false">$D45</f>
        <v>0</v>
      </c>
      <c r="Q45" s="118" t="n">
        <f aca="false">$D45</f>
        <v>0</v>
      </c>
      <c r="R45" s="118" t="n">
        <f aca="false">$D45</f>
        <v>0</v>
      </c>
      <c r="S45" s="118" t="n">
        <f aca="false">$D45</f>
        <v>0</v>
      </c>
      <c r="T45" s="117" t="n">
        <f aca="false">$D45+$I45</f>
        <v>0.000537548211791277</v>
      </c>
      <c r="U45" s="118" t="n">
        <f aca="false">$D45</f>
        <v>0</v>
      </c>
      <c r="V45" s="118" t="n">
        <f aca="false">$D45</f>
        <v>0</v>
      </c>
      <c r="W45" s="118" t="n">
        <f aca="false">$D45</f>
        <v>0</v>
      </c>
      <c r="X45" s="118" t="n">
        <f aca="false">$D45</f>
        <v>0</v>
      </c>
      <c r="Y45" s="118" t="n">
        <f aca="false">$D45</f>
        <v>0</v>
      </c>
      <c r="Z45" s="118" t="n">
        <f aca="false">$D45</f>
        <v>0</v>
      </c>
      <c r="AA45" s="118" t="n">
        <f aca="false">$D45</f>
        <v>0</v>
      </c>
      <c r="AB45" s="118" t="n">
        <f aca="false">$D45</f>
        <v>0</v>
      </c>
      <c r="AC45" s="118" t="n">
        <f aca="false">$D45</f>
        <v>0</v>
      </c>
      <c r="AD45" s="118" t="n">
        <f aca="false">$D45</f>
        <v>0</v>
      </c>
      <c r="AE45" s="118" t="n">
        <f aca="false">$D45</f>
        <v>0</v>
      </c>
      <c r="AF45" s="118" t="n">
        <f aca="false">$D45</f>
        <v>0</v>
      </c>
      <c r="AG45" s="118" t="n">
        <f aca="false">$D45</f>
        <v>0</v>
      </c>
      <c r="AH45" s="118" t="n">
        <f aca="false">$D45</f>
        <v>0</v>
      </c>
      <c r="AI45" s="118" t="n">
        <f aca="false">$D45</f>
        <v>0</v>
      </c>
      <c r="AJ45" s="118" t="n">
        <f aca="false">$D45</f>
        <v>0</v>
      </c>
      <c r="AK45" s="118" t="n">
        <f aca="false">$D45</f>
        <v>0</v>
      </c>
      <c r="AL45" s="118" t="n">
        <f aca="false">$D45</f>
        <v>0</v>
      </c>
      <c r="AM45" s="118" t="n">
        <f aca="false">$D45</f>
        <v>0</v>
      </c>
      <c r="AN45" s="107"/>
      <c r="AO45" s="107"/>
      <c r="AP45" s="107"/>
      <c r="AQ45" s="107"/>
      <c r="AR45" s="107"/>
      <c r="AS45" s="107"/>
      <c r="AT45" s="107"/>
      <c r="AU45" s="107"/>
      <c r="AV45" s="107"/>
      <c r="AW45" s="107"/>
      <c r="AX45" s="107"/>
      <c r="AY45" s="107"/>
      <c r="AZ45" s="107"/>
      <c r="BA45" s="107"/>
      <c r="BB45" s="107"/>
      <c r="BC45" s="107"/>
      <c r="BD45" s="107"/>
      <c r="BE45" s="107"/>
      <c r="BF45" s="107"/>
      <c r="BG45" s="107"/>
      <c r="BH45" s="107"/>
      <c r="BI45" s="107"/>
      <c r="BJ45" s="107"/>
      <c r="BK45" s="107"/>
      <c r="BL45" s="107"/>
      <c r="BM45" s="107"/>
      <c r="BN45" s="107"/>
      <c r="BO45" s="107"/>
      <c r="BP45" s="107"/>
      <c r="BQ45" s="107"/>
      <c r="BR45" s="107"/>
      <c r="BS45" s="107"/>
      <c r="BT45" s="107"/>
      <c r="BU45" s="107"/>
      <c r="BV45" s="107"/>
      <c r="BW45" s="107"/>
      <c r="BX45" s="107"/>
      <c r="BY45" s="107"/>
      <c r="BZ45" s="107"/>
      <c r="CA45" s="107"/>
      <c r="CB45" s="107"/>
      <c r="CC45" s="107"/>
      <c r="CD45" s="107"/>
      <c r="CE45" s="107"/>
      <c r="CF45" s="107"/>
      <c r="CG45" s="107"/>
      <c r="CH45" s="107"/>
      <c r="CI45" s="107"/>
      <c r="CJ45" s="107"/>
      <c r="CK45" s="107"/>
      <c r="CL45" s="107"/>
      <c r="CM45" s="107"/>
      <c r="CN45" s="107"/>
      <c r="CO45" s="107"/>
      <c r="CP45" s="107"/>
    </row>
    <row r="46" s="12" customFormat="true" ht="15" hidden="false" customHeight="false" outlineLevel="0" collapsed="false">
      <c r="A46" s="106"/>
      <c r="B46" s="90" t="s">
        <v>51</v>
      </c>
      <c r="C46" s="129"/>
      <c r="D46" s="122" t="n">
        <v>0</v>
      </c>
      <c r="E46" s="92" t="n">
        <v>6.58531700072214E-005</v>
      </c>
      <c r="F46" s="4"/>
      <c r="G46" s="91" t="s">
        <v>92</v>
      </c>
      <c r="H46" s="94" t="s">
        <v>93</v>
      </c>
      <c r="I46" s="95" t="n">
        <f aca="false">E46</f>
        <v>6.58531700072214E-005</v>
      </c>
      <c r="J46" s="118" t="n">
        <f aca="false">$D46</f>
        <v>0</v>
      </c>
      <c r="K46" s="118" t="n">
        <f aca="false">$D46</f>
        <v>0</v>
      </c>
      <c r="L46" s="118" t="n">
        <f aca="false">$D46</f>
        <v>0</v>
      </c>
      <c r="M46" s="118" t="n">
        <f aca="false">$D46</f>
        <v>0</v>
      </c>
      <c r="N46" s="118" t="n">
        <f aca="false">$D46</f>
        <v>0</v>
      </c>
      <c r="O46" s="118" t="n">
        <f aca="false">$D46</f>
        <v>0</v>
      </c>
      <c r="P46" s="118" t="n">
        <f aca="false">$D46</f>
        <v>0</v>
      </c>
      <c r="Q46" s="118" t="n">
        <f aca="false">$D46</f>
        <v>0</v>
      </c>
      <c r="R46" s="118" t="n">
        <f aca="false">$D46</f>
        <v>0</v>
      </c>
      <c r="S46" s="118" t="n">
        <f aca="false">$D46</f>
        <v>0</v>
      </c>
      <c r="T46" s="118" t="n">
        <f aca="false">$D46</f>
        <v>0</v>
      </c>
      <c r="U46" s="117" t="n">
        <f aca="false">$D46+$I46</f>
        <v>6.58531700072214E-005</v>
      </c>
      <c r="V46" s="118" t="n">
        <f aca="false">$D46</f>
        <v>0</v>
      </c>
      <c r="W46" s="118" t="n">
        <f aca="false">$D46</f>
        <v>0</v>
      </c>
      <c r="X46" s="118" t="n">
        <f aca="false">$D46</f>
        <v>0</v>
      </c>
      <c r="Y46" s="118" t="n">
        <f aca="false">$D46</f>
        <v>0</v>
      </c>
      <c r="Z46" s="118" t="n">
        <f aca="false">$D46</f>
        <v>0</v>
      </c>
      <c r="AA46" s="118" t="n">
        <f aca="false">$D46</f>
        <v>0</v>
      </c>
      <c r="AB46" s="118" t="n">
        <f aca="false">$D46</f>
        <v>0</v>
      </c>
      <c r="AC46" s="118" t="n">
        <f aca="false">$D46</f>
        <v>0</v>
      </c>
      <c r="AD46" s="118" t="n">
        <f aca="false">$D46</f>
        <v>0</v>
      </c>
      <c r="AE46" s="118" t="n">
        <f aca="false">$D46</f>
        <v>0</v>
      </c>
      <c r="AF46" s="118" t="n">
        <f aca="false">$D46</f>
        <v>0</v>
      </c>
      <c r="AG46" s="118" t="n">
        <f aca="false">$D46</f>
        <v>0</v>
      </c>
      <c r="AH46" s="118" t="n">
        <f aca="false">$D46</f>
        <v>0</v>
      </c>
      <c r="AI46" s="118" t="n">
        <f aca="false">$D46</f>
        <v>0</v>
      </c>
      <c r="AJ46" s="118" t="n">
        <f aca="false">$D46</f>
        <v>0</v>
      </c>
      <c r="AK46" s="118" t="n">
        <f aca="false">$D46</f>
        <v>0</v>
      </c>
      <c r="AL46" s="118" t="n">
        <f aca="false">$D46</f>
        <v>0</v>
      </c>
      <c r="AM46" s="118" t="n">
        <f aca="false">$D46</f>
        <v>0</v>
      </c>
      <c r="AN46" s="107"/>
      <c r="AO46" s="107"/>
      <c r="AP46" s="107"/>
      <c r="AQ46" s="107"/>
      <c r="AR46" s="107"/>
      <c r="AS46" s="107"/>
      <c r="AT46" s="107"/>
      <c r="AU46" s="107"/>
      <c r="AV46" s="107"/>
      <c r="AW46" s="107"/>
      <c r="AX46" s="107"/>
      <c r="AY46" s="107"/>
      <c r="AZ46" s="107"/>
      <c r="BA46" s="107"/>
      <c r="BB46" s="107"/>
      <c r="BC46" s="107"/>
      <c r="BD46" s="107"/>
      <c r="BE46" s="107"/>
      <c r="BF46" s="107"/>
      <c r="BG46" s="107"/>
      <c r="BH46" s="107"/>
      <c r="BI46" s="107"/>
      <c r="BJ46" s="107"/>
      <c r="BK46" s="107"/>
      <c r="BL46" s="107"/>
      <c r="BM46" s="107"/>
      <c r="BN46" s="107"/>
      <c r="BO46" s="107"/>
      <c r="BP46" s="107"/>
      <c r="BQ46" s="107"/>
      <c r="BR46" s="107"/>
      <c r="BS46" s="107"/>
      <c r="BT46" s="107"/>
      <c r="BU46" s="107"/>
      <c r="BV46" s="107"/>
      <c r="BW46" s="107"/>
      <c r="BX46" s="107"/>
      <c r="BY46" s="107"/>
      <c r="BZ46" s="107"/>
      <c r="CA46" s="107"/>
      <c r="CB46" s="107"/>
      <c r="CC46" s="107"/>
      <c r="CD46" s="107"/>
      <c r="CE46" s="107"/>
      <c r="CF46" s="107"/>
      <c r="CG46" s="107"/>
      <c r="CH46" s="107"/>
      <c r="CI46" s="107"/>
      <c r="CJ46" s="107"/>
      <c r="CK46" s="107"/>
      <c r="CL46" s="107"/>
      <c r="CM46" s="107"/>
      <c r="CN46" s="107"/>
      <c r="CO46" s="107"/>
      <c r="CP46" s="107"/>
    </row>
    <row r="47" s="12" customFormat="true" ht="15" hidden="false" customHeight="false" outlineLevel="0" collapsed="false">
      <c r="A47" s="106"/>
      <c r="B47" s="119" t="s">
        <v>52</v>
      </c>
      <c r="C47" s="130"/>
      <c r="D47" s="126" t="n">
        <v>0</v>
      </c>
      <c r="E47" s="100" t="n">
        <v>1.14236596587959E-005</v>
      </c>
      <c r="F47" s="131"/>
      <c r="G47" s="99" t="s">
        <v>92</v>
      </c>
      <c r="H47" s="103" t="s">
        <v>93</v>
      </c>
      <c r="I47" s="104" t="n">
        <f aca="false">E47</f>
        <v>1.14236596587959E-005</v>
      </c>
      <c r="J47" s="120" t="n">
        <f aca="false">$D47</f>
        <v>0</v>
      </c>
      <c r="K47" s="120" t="n">
        <f aca="false">$D47</f>
        <v>0</v>
      </c>
      <c r="L47" s="120" t="n">
        <f aca="false">$D47</f>
        <v>0</v>
      </c>
      <c r="M47" s="120" t="n">
        <f aca="false">$D47</f>
        <v>0</v>
      </c>
      <c r="N47" s="120" t="n">
        <f aca="false">$D47</f>
        <v>0</v>
      </c>
      <c r="O47" s="120" t="n">
        <f aca="false">$D47</f>
        <v>0</v>
      </c>
      <c r="P47" s="120" t="n">
        <f aca="false">$D47</f>
        <v>0</v>
      </c>
      <c r="Q47" s="120" t="n">
        <f aca="false">$D47</f>
        <v>0</v>
      </c>
      <c r="R47" s="120" t="n">
        <f aca="false">$D47</f>
        <v>0</v>
      </c>
      <c r="S47" s="120" t="n">
        <f aca="false">$D47</f>
        <v>0</v>
      </c>
      <c r="T47" s="120" t="n">
        <f aca="false">$D47</f>
        <v>0</v>
      </c>
      <c r="U47" s="120" t="n">
        <f aca="false">$D47</f>
        <v>0</v>
      </c>
      <c r="V47" s="121" t="n">
        <f aca="false">$D47+$I47</f>
        <v>1.14236596587959E-005</v>
      </c>
      <c r="W47" s="120" t="n">
        <f aca="false">$D47</f>
        <v>0</v>
      </c>
      <c r="X47" s="120" t="n">
        <f aca="false">$D47</f>
        <v>0</v>
      </c>
      <c r="Y47" s="120" t="n">
        <f aca="false">$D47</f>
        <v>0</v>
      </c>
      <c r="Z47" s="120" t="n">
        <f aca="false">$D47</f>
        <v>0</v>
      </c>
      <c r="AA47" s="120" t="n">
        <f aca="false">$D47</f>
        <v>0</v>
      </c>
      <c r="AB47" s="120" t="n">
        <f aca="false">$D47</f>
        <v>0</v>
      </c>
      <c r="AC47" s="120" t="n">
        <f aca="false">$D47</f>
        <v>0</v>
      </c>
      <c r="AD47" s="120" t="n">
        <f aca="false">$D47</f>
        <v>0</v>
      </c>
      <c r="AE47" s="120" t="n">
        <f aca="false">$D47</f>
        <v>0</v>
      </c>
      <c r="AF47" s="120" t="n">
        <f aca="false">$D47</f>
        <v>0</v>
      </c>
      <c r="AG47" s="120" t="n">
        <f aca="false">$D47</f>
        <v>0</v>
      </c>
      <c r="AH47" s="120" t="n">
        <f aca="false">$D47</f>
        <v>0</v>
      </c>
      <c r="AI47" s="120" t="n">
        <f aca="false">$D47</f>
        <v>0</v>
      </c>
      <c r="AJ47" s="120" t="n">
        <f aca="false">$D47</f>
        <v>0</v>
      </c>
      <c r="AK47" s="120" t="n">
        <f aca="false">$D47</f>
        <v>0</v>
      </c>
      <c r="AL47" s="120" t="n">
        <f aca="false">$D47</f>
        <v>0</v>
      </c>
      <c r="AM47" s="120" t="n">
        <f aca="false">$D47</f>
        <v>0</v>
      </c>
      <c r="AN47" s="107"/>
      <c r="AO47" s="107"/>
      <c r="AP47" s="107"/>
      <c r="AQ47" s="107"/>
      <c r="AR47" s="107"/>
      <c r="AS47" s="107"/>
      <c r="AT47" s="107"/>
      <c r="AU47" s="107"/>
      <c r="AV47" s="107"/>
      <c r="AW47" s="107"/>
      <c r="AX47" s="107"/>
      <c r="AY47" s="107"/>
      <c r="AZ47" s="107"/>
      <c r="BA47" s="107"/>
      <c r="BB47" s="107"/>
      <c r="BC47" s="107"/>
      <c r="BD47" s="107"/>
      <c r="BE47" s="107"/>
      <c r="BF47" s="107"/>
      <c r="BG47" s="107"/>
      <c r="BH47" s="107"/>
      <c r="BI47" s="107"/>
      <c r="BJ47" s="107"/>
      <c r="BK47" s="107"/>
      <c r="BL47" s="107"/>
      <c r="BM47" s="107"/>
      <c r="BN47" s="107"/>
      <c r="BO47" s="107"/>
      <c r="BP47" s="107"/>
      <c r="BQ47" s="107"/>
      <c r="BR47" s="107"/>
      <c r="BS47" s="107"/>
      <c r="BT47" s="107"/>
      <c r="BU47" s="107"/>
      <c r="BV47" s="107"/>
      <c r="BW47" s="107"/>
      <c r="BX47" s="107"/>
      <c r="BY47" s="107"/>
      <c r="BZ47" s="107"/>
      <c r="CA47" s="107"/>
      <c r="CB47" s="107"/>
      <c r="CC47" s="107"/>
      <c r="CD47" s="107"/>
      <c r="CE47" s="107"/>
      <c r="CF47" s="107"/>
      <c r="CG47" s="107"/>
      <c r="CH47" s="107"/>
      <c r="CI47" s="107"/>
      <c r="CJ47" s="107"/>
      <c r="CK47" s="107"/>
      <c r="CL47" s="107"/>
      <c r="CM47" s="107"/>
      <c r="CN47" s="107"/>
      <c r="CO47" s="107"/>
      <c r="CP47" s="107"/>
    </row>
    <row r="48" s="12" customFormat="true" ht="15" hidden="false" customHeight="false" outlineLevel="0" collapsed="false">
      <c r="A48" s="106"/>
      <c r="B48" s="90" t="s">
        <v>53</v>
      </c>
      <c r="C48" s="129"/>
      <c r="D48" s="122" t="n">
        <v>0</v>
      </c>
      <c r="E48" s="92" t="n">
        <v>0.000575297383967631</v>
      </c>
      <c r="F48" s="4"/>
      <c r="G48" s="91" t="s">
        <v>92</v>
      </c>
      <c r="H48" s="94" t="s">
        <v>93</v>
      </c>
      <c r="I48" s="95" t="n">
        <f aca="false">E48</f>
        <v>0.000575297383967631</v>
      </c>
      <c r="J48" s="118" t="n">
        <f aca="false">$D48</f>
        <v>0</v>
      </c>
      <c r="K48" s="118" t="n">
        <f aca="false">$D48</f>
        <v>0</v>
      </c>
      <c r="L48" s="118" t="n">
        <f aca="false">$D48</f>
        <v>0</v>
      </c>
      <c r="M48" s="118" t="n">
        <f aca="false">$D48</f>
        <v>0</v>
      </c>
      <c r="N48" s="118" t="n">
        <f aca="false">$D48</f>
        <v>0</v>
      </c>
      <c r="O48" s="118" t="n">
        <f aca="false">$D48</f>
        <v>0</v>
      </c>
      <c r="P48" s="118" t="n">
        <f aca="false">$D48</f>
        <v>0</v>
      </c>
      <c r="Q48" s="118" t="n">
        <f aca="false">$D48</f>
        <v>0</v>
      </c>
      <c r="R48" s="118" t="n">
        <f aca="false">$D48</f>
        <v>0</v>
      </c>
      <c r="S48" s="118" t="n">
        <f aca="false">$D48</f>
        <v>0</v>
      </c>
      <c r="T48" s="118" t="n">
        <f aca="false">$D48</f>
        <v>0</v>
      </c>
      <c r="U48" s="118" t="n">
        <f aca="false">$D48</f>
        <v>0</v>
      </c>
      <c r="V48" s="118" t="n">
        <f aca="false">$D48</f>
        <v>0</v>
      </c>
      <c r="W48" s="117" t="n">
        <f aca="false">$D48+$I48</f>
        <v>0.000575297383967631</v>
      </c>
      <c r="X48" s="118" t="n">
        <f aca="false">$D48</f>
        <v>0</v>
      </c>
      <c r="Y48" s="118" t="n">
        <f aca="false">$D48</f>
        <v>0</v>
      </c>
      <c r="Z48" s="118" t="n">
        <f aca="false">$D48</f>
        <v>0</v>
      </c>
      <c r="AA48" s="118" t="n">
        <f aca="false">$D48</f>
        <v>0</v>
      </c>
      <c r="AB48" s="118" t="n">
        <f aca="false">$D48</f>
        <v>0</v>
      </c>
      <c r="AC48" s="118" t="n">
        <f aca="false">$D48</f>
        <v>0</v>
      </c>
      <c r="AD48" s="118" t="n">
        <f aca="false">$D48</f>
        <v>0</v>
      </c>
      <c r="AE48" s="118" t="n">
        <f aca="false">$D48</f>
        <v>0</v>
      </c>
      <c r="AF48" s="118" t="n">
        <f aca="false">$D48</f>
        <v>0</v>
      </c>
      <c r="AG48" s="118" t="n">
        <f aca="false">$D48</f>
        <v>0</v>
      </c>
      <c r="AH48" s="118" t="n">
        <f aca="false">$D48</f>
        <v>0</v>
      </c>
      <c r="AI48" s="118" t="n">
        <f aca="false">$D48</f>
        <v>0</v>
      </c>
      <c r="AJ48" s="118" t="n">
        <f aca="false">$D48</f>
        <v>0</v>
      </c>
      <c r="AK48" s="118" t="n">
        <f aca="false">$D48</f>
        <v>0</v>
      </c>
      <c r="AL48" s="118" t="n">
        <f aca="false">$D48</f>
        <v>0</v>
      </c>
      <c r="AM48" s="118" t="n">
        <f aca="false">$D48</f>
        <v>0</v>
      </c>
      <c r="AN48" s="107"/>
      <c r="AO48" s="107"/>
      <c r="AP48" s="107"/>
      <c r="AQ48" s="107"/>
      <c r="AR48" s="107"/>
      <c r="AS48" s="107"/>
      <c r="AT48" s="107"/>
      <c r="AU48" s="107"/>
      <c r="AV48" s="107"/>
      <c r="AW48" s="107"/>
      <c r="AX48" s="107"/>
      <c r="AY48" s="107"/>
      <c r="AZ48" s="107"/>
      <c r="BA48" s="107"/>
      <c r="BB48" s="107"/>
      <c r="BC48" s="107"/>
      <c r="BD48" s="107"/>
      <c r="BE48" s="107"/>
      <c r="BF48" s="107"/>
      <c r="BG48" s="107"/>
      <c r="BH48" s="107"/>
      <c r="BI48" s="107"/>
      <c r="BJ48" s="107"/>
      <c r="BK48" s="107"/>
      <c r="BL48" s="107"/>
      <c r="BM48" s="107"/>
      <c r="BN48" s="107"/>
      <c r="BO48" s="107"/>
      <c r="BP48" s="107"/>
      <c r="BQ48" s="107"/>
      <c r="BR48" s="107"/>
      <c r="BS48" s="107"/>
      <c r="BT48" s="107"/>
      <c r="BU48" s="107"/>
      <c r="BV48" s="107"/>
      <c r="BW48" s="107"/>
      <c r="BX48" s="107"/>
      <c r="BY48" s="107"/>
      <c r="BZ48" s="107"/>
      <c r="CA48" s="107"/>
      <c r="CB48" s="107"/>
      <c r="CC48" s="107"/>
      <c r="CD48" s="107"/>
      <c r="CE48" s="107"/>
      <c r="CF48" s="107"/>
      <c r="CG48" s="107"/>
      <c r="CH48" s="107"/>
      <c r="CI48" s="107"/>
      <c r="CJ48" s="107"/>
      <c r="CK48" s="107"/>
      <c r="CL48" s="107"/>
      <c r="CM48" s="107"/>
      <c r="CN48" s="107"/>
      <c r="CO48" s="107"/>
      <c r="CP48" s="107"/>
    </row>
    <row r="49" s="12" customFormat="true" ht="15" hidden="false" customHeight="false" outlineLevel="0" collapsed="false">
      <c r="A49" s="106"/>
      <c r="B49" s="90" t="s">
        <v>54</v>
      </c>
      <c r="C49" s="129"/>
      <c r="D49" s="122" t="n">
        <v>0</v>
      </c>
      <c r="E49" s="92" t="n">
        <v>7.37389991795386E-005</v>
      </c>
      <c r="F49" s="4"/>
      <c r="G49" s="91" t="s">
        <v>92</v>
      </c>
      <c r="H49" s="94" t="s">
        <v>93</v>
      </c>
      <c r="I49" s="95" t="n">
        <f aca="false">E49</f>
        <v>7.37389991795386E-005</v>
      </c>
      <c r="J49" s="118" t="n">
        <f aca="false">$D49</f>
        <v>0</v>
      </c>
      <c r="K49" s="118" t="n">
        <f aca="false">$D49</f>
        <v>0</v>
      </c>
      <c r="L49" s="118" t="n">
        <f aca="false">$D49</f>
        <v>0</v>
      </c>
      <c r="M49" s="118" t="n">
        <f aca="false">$D49</f>
        <v>0</v>
      </c>
      <c r="N49" s="118" t="n">
        <f aca="false">$D49</f>
        <v>0</v>
      </c>
      <c r="O49" s="118" t="n">
        <f aca="false">$D49</f>
        <v>0</v>
      </c>
      <c r="P49" s="118" t="n">
        <f aca="false">$D49</f>
        <v>0</v>
      </c>
      <c r="Q49" s="118" t="n">
        <f aca="false">$D49</f>
        <v>0</v>
      </c>
      <c r="R49" s="118" t="n">
        <f aca="false">$D49</f>
        <v>0</v>
      </c>
      <c r="S49" s="118" t="n">
        <f aca="false">$D49</f>
        <v>0</v>
      </c>
      <c r="T49" s="118" t="n">
        <f aca="false">$D49</f>
        <v>0</v>
      </c>
      <c r="U49" s="118" t="n">
        <f aca="false">$D49</f>
        <v>0</v>
      </c>
      <c r="V49" s="118" t="n">
        <f aca="false">$D49</f>
        <v>0</v>
      </c>
      <c r="W49" s="118" t="n">
        <f aca="false">$D49</f>
        <v>0</v>
      </c>
      <c r="X49" s="117" t="n">
        <f aca="false">$D49+$I49</f>
        <v>7.37389991795386E-005</v>
      </c>
      <c r="Y49" s="118" t="n">
        <f aca="false">$D49</f>
        <v>0</v>
      </c>
      <c r="Z49" s="118" t="n">
        <f aca="false">$D49</f>
        <v>0</v>
      </c>
      <c r="AA49" s="118" t="n">
        <f aca="false">$D49</f>
        <v>0</v>
      </c>
      <c r="AB49" s="118" t="n">
        <f aca="false">$D49</f>
        <v>0</v>
      </c>
      <c r="AC49" s="118" t="n">
        <f aca="false">$D49</f>
        <v>0</v>
      </c>
      <c r="AD49" s="118" t="n">
        <f aca="false">$D49</f>
        <v>0</v>
      </c>
      <c r="AE49" s="118" t="n">
        <f aca="false">$D49</f>
        <v>0</v>
      </c>
      <c r="AF49" s="118" t="n">
        <f aca="false">$D49</f>
        <v>0</v>
      </c>
      <c r="AG49" s="118" t="n">
        <f aca="false">$D49</f>
        <v>0</v>
      </c>
      <c r="AH49" s="118" t="n">
        <f aca="false">$D49</f>
        <v>0</v>
      </c>
      <c r="AI49" s="118" t="n">
        <f aca="false">$D49</f>
        <v>0</v>
      </c>
      <c r="AJ49" s="118" t="n">
        <f aca="false">$D49</f>
        <v>0</v>
      </c>
      <c r="AK49" s="118" t="n">
        <f aca="false">$D49</f>
        <v>0</v>
      </c>
      <c r="AL49" s="118" t="n">
        <f aca="false">$D49</f>
        <v>0</v>
      </c>
      <c r="AM49" s="118" t="n">
        <f aca="false">$D49</f>
        <v>0</v>
      </c>
      <c r="AN49" s="107"/>
      <c r="AO49" s="107"/>
      <c r="AP49" s="107"/>
      <c r="AQ49" s="107"/>
      <c r="AR49" s="107"/>
      <c r="AS49" s="107"/>
      <c r="AT49" s="107"/>
      <c r="AU49" s="107"/>
      <c r="AV49" s="107"/>
      <c r="AW49" s="107"/>
      <c r="AX49" s="107"/>
      <c r="AY49" s="107"/>
      <c r="AZ49" s="107"/>
      <c r="BA49" s="107"/>
      <c r="BB49" s="107"/>
      <c r="BC49" s="107"/>
      <c r="BD49" s="107"/>
      <c r="BE49" s="107"/>
      <c r="BF49" s="107"/>
      <c r="BG49" s="107"/>
      <c r="BH49" s="107"/>
      <c r="BI49" s="107"/>
      <c r="BJ49" s="107"/>
      <c r="BK49" s="107"/>
      <c r="BL49" s="107"/>
      <c r="BM49" s="107"/>
      <c r="BN49" s="107"/>
      <c r="BO49" s="107"/>
      <c r="BP49" s="107"/>
      <c r="BQ49" s="107"/>
      <c r="BR49" s="107"/>
      <c r="BS49" s="107"/>
      <c r="BT49" s="107"/>
      <c r="BU49" s="107"/>
      <c r="BV49" s="107"/>
      <c r="BW49" s="107"/>
      <c r="BX49" s="107"/>
      <c r="BY49" s="107"/>
      <c r="BZ49" s="107"/>
      <c r="CA49" s="107"/>
      <c r="CB49" s="107"/>
      <c r="CC49" s="107"/>
      <c r="CD49" s="107"/>
      <c r="CE49" s="107"/>
      <c r="CF49" s="107"/>
      <c r="CG49" s="107"/>
      <c r="CH49" s="107"/>
      <c r="CI49" s="107"/>
      <c r="CJ49" s="107"/>
      <c r="CK49" s="107"/>
      <c r="CL49" s="107"/>
      <c r="CM49" s="107"/>
      <c r="CN49" s="107"/>
      <c r="CO49" s="107"/>
      <c r="CP49" s="107"/>
    </row>
    <row r="50" s="12" customFormat="true" ht="15" hidden="false" customHeight="false" outlineLevel="0" collapsed="false">
      <c r="A50" s="106"/>
      <c r="B50" s="119" t="s">
        <v>55</v>
      </c>
      <c r="C50" s="130"/>
      <c r="D50" s="126" t="n">
        <v>0</v>
      </c>
      <c r="E50" s="100" t="n">
        <v>1.29461345582378E-005</v>
      </c>
      <c r="F50" s="131"/>
      <c r="G50" s="99" t="s">
        <v>92</v>
      </c>
      <c r="H50" s="103" t="s">
        <v>93</v>
      </c>
      <c r="I50" s="104" t="n">
        <f aca="false">E50</f>
        <v>1.29461345582378E-005</v>
      </c>
      <c r="J50" s="120" t="n">
        <f aca="false">$D50</f>
        <v>0</v>
      </c>
      <c r="K50" s="120" t="n">
        <f aca="false">$D50</f>
        <v>0</v>
      </c>
      <c r="L50" s="120" t="n">
        <f aca="false">$D50</f>
        <v>0</v>
      </c>
      <c r="M50" s="120" t="n">
        <f aca="false">$D50</f>
        <v>0</v>
      </c>
      <c r="N50" s="120" t="n">
        <f aca="false">$D50</f>
        <v>0</v>
      </c>
      <c r="O50" s="120" t="n">
        <f aca="false">$D50</f>
        <v>0</v>
      </c>
      <c r="P50" s="120" t="n">
        <f aca="false">$D50</f>
        <v>0</v>
      </c>
      <c r="Q50" s="120" t="n">
        <f aca="false">$D50</f>
        <v>0</v>
      </c>
      <c r="R50" s="120" t="n">
        <f aca="false">$D50</f>
        <v>0</v>
      </c>
      <c r="S50" s="120" t="n">
        <f aca="false">$D50</f>
        <v>0</v>
      </c>
      <c r="T50" s="120" t="n">
        <f aca="false">$D50</f>
        <v>0</v>
      </c>
      <c r="U50" s="120" t="n">
        <f aca="false">$D50</f>
        <v>0</v>
      </c>
      <c r="V50" s="120" t="n">
        <f aca="false">$D50</f>
        <v>0</v>
      </c>
      <c r="W50" s="120" t="n">
        <f aca="false">$D50</f>
        <v>0</v>
      </c>
      <c r="X50" s="120" t="n">
        <f aca="false">$D50</f>
        <v>0</v>
      </c>
      <c r="Y50" s="121" t="n">
        <f aca="false">$D50+$I50</f>
        <v>1.29461345582378E-005</v>
      </c>
      <c r="Z50" s="120" t="n">
        <f aca="false">$D50</f>
        <v>0</v>
      </c>
      <c r="AA50" s="120" t="n">
        <f aca="false">$D50</f>
        <v>0</v>
      </c>
      <c r="AB50" s="120" t="n">
        <f aca="false">$D50</f>
        <v>0</v>
      </c>
      <c r="AC50" s="120" t="n">
        <f aca="false">$D50</f>
        <v>0</v>
      </c>
      <c r="AD50" s="120" t="n">
        <f aca="false">$D50</f>
        <v>0</v>
      </c>
      <c r="AE50" s="120" t="n">
        <f aca="false">$D50</f>
        <v>0</v>
      </c>
      <c r="AF50" s="120" t="n">
        <f aca="false">$D50</f>
        <v>0</v>
      </c>
      <c r="AG50" s="120" t="n">
        <f aca="false">$D50</f>
        <v>0</v>
      </c>
      <c r="AH50" s="120" t="n">
        <f aca="false">$D50</f>
        <v>0</v>
      </c>
      <c r="AI50" s="120" t="n">
        <f aca="false">$D50</f>
        <v>0</v>
      </c>
      <c r="AJ50" s="120" t="n">
        <f aca="false">$D50</f>
        <v>0</v>
      </c>
      <c r="AK50" s="120" t="n">
        <f aca="false">$D50</f>
        <v>0</v>
      </c>
      <c r="AL50" s="120" t="n">
        <f aca="false">$D50</f>
        <v>0</v>
      </c>
      <c r="AM50" s="120" t="n">
        <f aca="false">$D50</f>
        <v>0</v>
      </c>
      <c r="AN50" s="107"/>
      <c r="AO50" s="107"/>
      <c r="AP50" s="107"/>
      <c r="AQ50" s="107"/>
      <c r="AR50" s="107"/>
      <c r="AS50" s="107"/>
      <c r="AT50" s="107"/>
      <c r="AU50" s="107"/>
      <c r="AV50" s="107"/>
      <c r="AW50" s="107"/>
      <c r="AX50" s="107"/>
      <c r="AY50" s="107"/>
      <c r="AZ50" s="107"/>
      <c r="BA50" s="107"/>
      <c r="BB50" s="107"/>
      <c r="BC50" s="107"/>
      <c r="BD50" s="107"/>
      <c r="BE50" s="107"/>
      <c r="BF50" s="107"/>
      <c r="BG50" s="107"/>
      <c r="BH50" s="107"/>
      <c r="BI50" s="107"/>
      <c r="BJ50" s="107"/>
      <c r="BK50" s="107"/>
      <c r="BL50" s="107"/>
      <c r="BM50" s="107"/>
      <c r="BN50" s="107"/>
      <c r="BO50" s="107"/>
      <c r="BP50" s="107"/>
      <c r="BQ50" s="107"/>
      <c r="BR50" s="107"/>
      <c r="BS50" s="107"/>
      <c r="BT50" s="107"/>
      <c r="BU50" s="107"/>
      <c r="BV50" s="107"/>
      <c r="BW50" s="107"/>
      <c r="BX50" s="107"/>
      <c r="BY50" s="107"/>
      <c r="BZ50" s="107"/>
      <c r="CA50" s="107"/>
      <c r="CB50" s="107"/>
      <c r="CC50" s="107"/>
      <c r="CD50" s="107"/>
      <c r="CE50" s="107"/>
      <c r="CF50" s="107"/>
      <c r="CG50" s="107"/>
      <c r="CH50" s="107"/>
      <c r="CI50" s="107"/>
      <c r="CJ50" s="107"/>
      <c r="CK50" s="107"/>
      <c r="CL50" s="107"/>
      <c r="CM50" s="107"/>
      <c r="CN50" s="107"/>
      <c r="CO50" s="107"/>
      <c r="CP50" s="107"/>
    </row>
    <row r="51" customFormat="false" ht="15" hidden="false" customHeight="false" outlineLevel="0" collapsed="false">
      <c r="A51" s="90"/>
      <c r="B51" s="90" t="s">
        <v>56</v>
      </c>
      <c r="C51" s="91"/>
      <c r="D51" s="0" t="n">
        <v>85.909261</v>
      </c>
      <c r="E51" s="12" t="n">
        <v>8E-006</v>
      </c>
      <c r="F51" s="132" t="n">
        <f aca="false">E51/D51</f>
        <v>9.31215087509599E-008</v>
      </c>
      <c r="G51" s="124" t="s">
        <v>97</v>
      </c>
      <c r="H51" s="91" t="s">
        <v>98</v>
      </c>
      <c r="I51" s="95" t="n">
        <f aca="false">E51/SQRT(3)</f>
        <v>4.61880215351701E-006</v>
      </c>
      <c r="J51" s="118" t="n">
        <f aca="false">$D51</f>
        <v>85.909261</v>
      </c>
      <c r="K51" s="118" t="n">
        <f aca="false">$D51</f>
        <v>85.909261</v>
      </c>
      <c r="L51" s="118" t="n">
        <f aca="false">$D51</f>
        <v>85.909261</v>
      </c>
      <c r="M51" s="118" t="n">
        <f aca="false">$D51</f>
        <v>85.909261</v>
      </c>
      <c r="N51" s="118" t="n">
        <f aca="false">$D51</f>
        <v>85.909261</v>
      </c>
      <c r="O51" s="118" t="n">
        <f aca="false">$D51</f>
        <v>85.909261</v>
      </c>
      <c r="P51" s="118" t="n">
        <f aca="false">$D51</f>
        <v>85.909261</v>
      </c>
      <c r="Q51" s="118" t="n">
        <f aca="false">$D51</f>
        <v>85.909261</v>
      </c>
      <c r="R51" s="118" t="n">
        <f aca="false">$D51</f>
        <v>85.909261</v>
      </c>
      <c r="S51" s="118" t="n">
        <f aca="false">$D51</f>
        <v>85.909261</v>
      </c>
      <c r="T51" s="118" t="n">
        <f aca="false">$D51</f>
        <v>85.909261</v>
      </c>
      <c r="U51" s="118" t="n">
        <f aca="false">$D51</f>
        <v>85.909261</v>
      </c>
      <c r="V51" s="118" t="n">
        <f aca="false">$D51</f>
        <v>85.909261</v>
      </c>
      <c r="W51" s="118" t="n">
        <f aca="false">$D51</f>
        <v>85.909261</v>
      </c>
      <c r="X51" s="118" t="n">
        <f aca="false">$D51</f>
        <v>85.909261</v>
      </c>
      <c r="Y51" s="118" t="n">
        <f aca="false">$D51</f>
        <v>85.909261</v>
      </c>
      <c r="Z51" s="117" t="n">
        <f aca="false">$D51+$I51</f>
        <v>85.9092656188022</v>
      </c>
      <c r="AA51" s="118" t="n">
        <f aca="false">$D51</f>
        <v>85.909261</v>
      </c>
      <c r="AB51" s="118" t="n">
        <f aca="false">$D51</f>
        <v>85.909261</v>
      </c>
      <c r="AC51" s="118" t="n">
        <f aca="false">$D51</f>
        <v>85.909261</v>
      </c>
      <c r="AD51" s="118" t="n">
        <f aca="false">$D51</f>
        <v>85.909261</v>
      </c>
      <c r="AE51" s="118" t="n">
        <f aca="false">$D51</f>
        <v>85.909261</v>
      </c>
      <c r="AF51" s="118" t="n">
        <f aca="false">$D51</f>
        <v>85.909261</v>
      </c>
      <c r="AG51" s="118" t="n">
        <f aca="false">$D51</f>
        <v>85.909261</v>
      </c>
      <c r="AH51" s="118" t="n">
        <f aca="false">$D51</f>
        <v>85.909261</v>
      </c>
      <c r="AI51" s="118" t="n">
        <f aca="false">$D51</f>
        <v>85.909261</v>
      </c>
      <c r="AJ51" s="118" t="n">
        <f aca="false">$D51</f>
        <v>85.909261</v>
      </c>
      <c r="AK51" s="118" t="n">
        <f aca="false">$D51</f>
        <v>85.909261</v>
      </c>
      <c r="AL51" s="118" t="n">
        <f aca="false">$D51</f>
        <v>85.909261</v>
      </c>
      <c r="AM51" s="118" t="n">
        <f aca="false">$D51</f>
        <v>85.909261</v>
      </c>
    </row>
    <row r="52" customFormat="false" ht="15" hidden="false" customHeight="false" outlineLevel="0" collapsed="false">
      <c r="A52" s="90"/>
      <c r="B52" s="90" t="s">
        <v>57</v>
      </c>
      <c r="C52" s="91"/>
      <c r="D52" s="0" t="n">
        <v>86.908878</v>
      </c>
      <c r="E52" s="0" t="n">
        <v>8E-006</v>
      </c>
      <c r="F52" s="132" t="n">
        <f aca="false">E52/D52</f>
        <v>9.20504347093285E-008</v>
      </c>
      <c r="G52" s="116" t="s">
        <v>97</v>
      </c>
      <c r="H52" s="94" t="s">
        <v>98</v>
      </c>
      <c r="I52" s="95" t="n">
        <f aca="false">E52/SQRT(3)</f>
        <v>4.61880215351701E-006</v>
      </c>
      <c r="J52" s="118" t="n">
        <f aca="false">$D52</f>
        <v>86.908878</v>
      </c>
      <c r="K52" s="118" t="n">
        <f aca="false">$D52</f>
        <v>86.908878</v>
      </c>
      <c r="L52" s="118" t="n">
        <f aca="false">$D52</f>
        <v>86.908878</v>
      </c>
      <c r="M52" s="118" t="n">
        <f aca="false">$D52</f>
        <v>86.908878</v>
      </c>
      <c r="N52" s="118" t="n">
        <f aca="false">$D52</f>
        <v>86.908878</v>
      </c>
      <c r="O52" s="118" t="n">
        <f aca="false">$D52</f>
        <v>86.908878</v>
      </c>
      <c r="P52" s="118" t="n">
        <f aca="false">$D52</f>
        <v>86.908878</v>
      </c>
      <c r="Q52" s="118" t="n">
        <f aca="false">$D52</f>
        <v>86.908878</v>
      </c>
      <c r="R52" s="118" t="n">
        <f aca="false">$D52</f>
        <v>86.908878</v>
      </c>
      <c r="S52" s="118" t="n">
        <f aca="false">$D52</f>
        <v>86.908878</v>
      </c>
      <c r="T52" s="118" t="n">
        <f aca="false">$D52</f>
        <v>86.908878</v>
      </c>
      <c r="U52" s="118" t="n">
        <f aca="false">$D52</f>
        <v>86.908878</v>
      </c>
      <c r="V52" s="118" t="n">
        <f aca="false">$D52</f>
        <v>86.908878</v>
      </c>
      <c r="W52" s="118" t="n">
        <f aca="false">$D52</f>
        <v>86.908878</v>
      </c>
      <c r="X52" s="118" t="n">
        <f aca="false">$D52</f>
        <v>86.908878</v>
      </c>
      <c r="Y52" s="118" t="n">
        <f aca="false">$D52</f>
        <v>86.908878</v>
      </c>
      <c r="Z52" s="118" t="n">
        <f aca="false">$D52</f>
        <v>86.908878</v>
      </c>
      <c r="AA52" s="117" t="n">
        <f aca="false">$D52+$I52</f>
        <v>86.9088826188022</v>
      </c>
      <c r="AB52" s="118" t="n">
        <f aca="false">$D52</f>
        <v>86.908878</v>
      </c>
      <c r="AC52" s="118" t="n">
        <f aca="false">$D52</f>
        <v>86.908878</v>
      </c>
      <c r="AD52" s="118" t="n">
        <f aca="false">$D52</f>
        <v>86.908878</v>
      </c>
      <c r="AE52" s="118" t="n">
        <f aca="false">$D52</f>
        <v>86.908878</v>
      </c>
      <c r="AF52" s="118" t="n">
        <f aca="false">$D52</f>
        <v>86.908878</v>
      </c>
      <c r="AG52" s="118" t="n">
        <f aca="false">$D52</f>
        <v>86.908878</v>
      </c>
      <c r="AH52" s="118" t="n">
        <f aca="false">$D52</f>
        <v>86.908878</v>
      </c>
      <c r="AI52" s="118" t="n">
        <f aca="false">$D52</f>
        <v>86.908878</v>
      </c>
      <c r="AJ52" s="118" t="n">
        <f aca="false">$D52</f>
        <v>86.908878</v>
      </c>
      <c r="AK52" s="118" t="n">
        <f aca="false">$D52</f>
        <v>86.908878</v>
      </c>
      <c r="AL52" s="118" t="n">
        <f aca="false">$D52</f>
        <v>86.908878</v>
      </c>
      <c r="AM52" s="118" t="n">
        <f aca="false">$D52</f>
        <v>86.908878</v>
      </c>
    </row>
    <row r="53" customFormat="false" ht="15" hidden="false" customHeight="false" outlineLevel="0" collapsed="false">
      <c r="A53" s="90"/>
      <c r="B53" s="90" t="s">
        <v>58</v>
      </c>
      <c r="C53" s="91"/>
      <c r="D53" s="0" t="n">
        <v>87.905613</v>
      </c>
      <c r="E53" s="0" t="n">
        <v>8E-006</v>
      </c>
      <c r="F53" s="132" t="n">
        <f aca="false">E53/D53</f>
        <v>9.10067028370532E-008</v>
      </c>
      <c r="G53" s="124" t="s">
        <v>97</v>
      </c>
      <c r="H53" s="124" t="s">
        <v>98</v>
      </c>
      <c r="I53" s="95" t="n">
        <f aca="false">E53/SQRT(3)</f>
        <v>4.61880215351701E-006</v>
      </c>
      <c r="J53" s="118" t="n">
        <f aca="false">$D53</f>
        <v>87.905613</v>
      </c>
      <c r="K53" s="118" t="n">
        <f aca="false">$D53</f>
        <v>87.905613</v>
      </c>
      <c r="L53" s="118" t="n">
        <f aca="false">$D53</f>
        <v>87.905613</v>
      </c>
      <c r="M53" s="118" t="n">
        <f aca="false">$D53</f>
        <v>87.905613</v>
      </c>
      <c r="N53" s="118" t="n">
        <f aca="false">$D53</f>
        <v>87.905613</v>
      </c>
      <c r="O53" s="118" t="n">
        <f aca="false">$D53</f>
        <v>87.905613</v>
      </c>
      <c r="P53" s="118" t="n">
        <f aca="false">$D53</f>
        <v>87.905613</v>
      </c>
      <c r="Q53" s="118" t="n">
        <f aca="false">$D53</f>
        <v>87.905613</v>
      </c>
      <c r="R53" s="118" t="n">
        <f aca="false">$D53</f>
        <v>87.905613</v>
      </c>
      <c r="S53" s="118" t="n">
        <f aca="false">$D53</f>
        <v>87.905613</v>
      </c>
      <c r="T53" s="118" t="n">
        <f aca="false">$D53</f>
        <v>87.905613</v>
      </c>
      <c r="U53" s="118" t="n">
        <f aca="false">$D53</f>
        <v>87.905613</v>
      </c>
      <c r="V53" s="118" t="n">
        <f aca="false">$D53</f>
        <v>87.905613</v>
      </c>
      <c r="W53" s="118" t="n">
        <f aca="false">$D53</f>
        <v>87.905613</v>
      </c>
      <c r="X53" s="118" t="n">
        <f aca="false">$D53</f>
        <v>87.905613</v>
      </c>
      <c r="Y53" s="118" t="n">
        <f aca="false">$D53</f>
        <v>87.905613</v>
      </c>
      <c r="Z53" s="118" t="n">
        <f aca="false">$D53</f>
        <v>87.905613</v>
      </c>
      <c r="AA53" s="118" t="n">
        <f aca="false">$D53</f>
        <v>87.905613</v>
      </c>
      <c r="AB53" s="117" t="n">
        <f aca="false">$D53+$I53</f>
        <v>87.9056176188022</v>
      </c>
      <c r="AC53" s="118" t="n">
        <f aca="false">$D53</f>
        <v>87.905613</v>
      </c>
      <c r="AD53" s="118" t="n">
        <f aca="false">$D53</f>
        <v>87.905613</v>
      </c>
      <c r="AE53" s="118" t="n">
        <f aca="false">$D53</f>
        <v>87.905613</v>
      </c>
      <c r="AF53" s="118" t="n">
        <f aca="false">$D53</f>
        <v>87.905613</v>
      </c>
      <c r="AG53" s="118" t="n">
        <f aca="false">$D53</f>
        <v>87.905613</v>
      </c>
      <c r="AH53" s="118" t="n">
        <f aca="false">$D53</f>
        <v>87.905613</v>
      </c>
      <c r="AI53" s="118" t="n">
        <f aca="false">$D53</f>
        <v>87.905613</v>
      </c>
      <c r="AJ53" s="118" t="n">
        <f aca="false">$D53</f>
        <v>87.905613</v>
      </c>
      <c r="AK53" s="118" t="n">
        <f aca="false">$D53</f>
        <v>87.905613</v>
      </c>
      <c r="AL53" s="118" t="n">
        <f aca="false">$D53</f>
        <v>87.905613</v>
      </c>
      <c r="AM53" s="118" t="n">
        <f aca="false">$D53</f>
        <v>87.905613</v>
      </c>
    </row>
    <row r="54" customFormat="false" ht="15" hidden="false" customHeight="false" outlineLevel="0" collapsed="false">
      <c r="A54" s="90"/>
      <c r="B54" s="90" t="s">
        <v>59</v>
      </c>
      <c r="C54" s="91"/>
      <c r="D54" s="0" t="n">
        <v>84.91178974</v>
      </c>
      <c r="E54" s="0" t="n">
        <v>3E-008</v>
      </c>
      <c r="F54" s="132" t="n">
        <f aca="false">E54/D54</f>
        <v>3.53307827945448E-010</v>
      </c>
      <c r="G54" s="116" t="s">
        <v>97</v>
      </c>
      <c r="H54" s="94" t="s">
        <v>98</v>
      </c>
      <c r="I54" s="95" t="n">
        <f aca="false">E54/SQRT(3)</f>
        <v>1.73205080756888E-008</v>
      </c>
      <c r="J54" s="118" t="n">
        <f aca="false">$D54</f>
        <v>84.91178974</v>
      </c>
      <c r="K54" s="118" t="n">
        <f aca="false">$D54</f>
        <v>84.91178974</v>
      </c>
      <c r="L54" s="118" t="n">
        <f aca="false">$D54</f>
        <v>84.91178974</v>
      </c>
      <c r="M54" s="118" t="n">
        <f aca="false">$D54</f>
        <v>84.91178974</v>
      </c>
      <c r="N54" s="118" t="n">
        <f aca="false">$D54</f>
        <v>84.91178974</v>
      </c>
      <c r="O54" s="118" t="n">
        <f aca="false">$D54</f>
        <v>84.91178974</v>
      </c>
      <c r="P54" s="118" t="n">
        <f aca="false">$D54</f>
        <v>84.91178974</v>
      </c>
      <c r="Q54" s="118" t="n">
        <f aca="false">$D54</f>
        <v>84.91178974</v>
      </c>
      <c r="R54" s="118" t="n">
        <f aca="false">$D54</f>
        <v>84.91178974</v>
      </c>
      <c r="S54" s="118" t="n">
        <f aca="false">$D54</f>
        <v>84.91178974</v>
      </c>
      <c r="T54" s="118" t="n">
        <f aca="false">$D54</f>
        <v>84.91178974</v>
      </c>
      <c r="U54" s="118" t="n">
        <f aca="false">$D54</f>
        <v>84.91178974</v>
      </c>
      <c r="V54" s="118" t="n">
        <f aca="false">$D54</f>
        <v>84.91178974</v>
      </c>
      <c r="W54" s="118" t="n">
        <f aca="false">$D54</f>
        <v>84.91178974</v>
      </c>
      <c r="X54" s="118" t="n">
        <f aca="false">$D54</f>
        <v>84.91178974</v>
      </c>
      <c r="Y54" s="118" t="n">
        <f aca="false">$D54</f>
        <v>84.91178974</v>
      </c>
      <c r="Z54" s="118" t="n">
        <f aca="false">$D54</f>
        <v>84.91178974</v>
      </c>
      <c r="AA54" s="118" t="n">
        <f aca="false">$D54</f>
        <v>84.91178974</v>
      </c>
      <c r="AB54" s="118" t="n">
        <f aca="false">$D54</f>
        <v>84.91178974</v>
      </c>
      <c r="AC54" s="117" t="n">
        <f aca="false">$D54+$I54</f>
        <v>84.9117897573205</v>
      </c>
      <c r="AD54" s="118" t="n">
        <f aca="false">$D54</f>
        <v>84.91178974</v>
      </c>
      <c r="AE54" s="118" t="n">
        <f aca="false">$D54</f>
        <v>84.91178974</v>
      </c>
      <c r="AF54" s="118" t="n">
        <f aca="false">$D54</f>
        <v>84.91178974</v>
      </c>
      <c r="AG54" s="118" t="n">
        <f aca="false">$D54</f>
        <v>84.91178974</v>
      </c>
      <c r="AH54" s="118" t="n">
        <f aca="false">$D54</f>
        <v>84.91178974</v>
      </c>
      <c r="AI54" s="118" t="n">
        <f aca="false">$D54</f>
        <v>84.91178974</v>
      </c>
      <c r="AJ54" s="118" t="n">
        <f aca="false">$D54</f>
        <v>84.91178974</v>
      </c>
      <c r="AK54" s="118" t="n">
        <f aca="false">$D54</f>
        <v>84.91178974</v>
      </c>
      <c r="AL54" s="118" t="n">
        <f aca="false">$D54</f>
        <v>84.91178974</v>
      </c>
      <c r="AM54" s="118" t="n">
        <f aca="false">$D54</f>
        <v>84.91178974</v>
      </c>
    </row>
    <row r="55" customFormat="false" ht="15" hidden="false" customHeight="false" outlineLevel="0" collapsed="false">
      <c r="A55" s="90"/>
      <c r="B55" s="90" t="s">
        <v>60</v>
      </c>
      <c r="C55" s="91"/>
      <c r="D55" s="0" t="n">
        <v>86.90918053</v>
      </c>
      <c r="E55" s="0" t="n">
        <v>5E-008</v>
      </c>
      <c r="F55" s="132" t="n">
        <f aca="false">E55/D55</f>
        <v>5.75313214266709E-010</v>
      </c>
      <c r="G55" s="116" t="s">
        <v>97</v>
      </c>
      <c r="H55" s="94" t="s">
        <v>98</v>
      </c>
      <c r="I55" s="95" t="n">
        <f aca="false">E55/SQRT(3)</f>
        <v>2.88675134594813E-008</v>
      </c>
      <c r="J55" s="118" t="n">
        <f aca="false">$D55</f>
        <v>86.90918053</v>
      </c>
      <c r="K55" s="118" t="n">
        <f aca="false">$D55</f>
        <v>86.90918053</v>
      </c>
      <c r="L55" s="118" t="n">
        <f aca="false">$D55</f>
        <v>86.90918053</v>
      </c>
      <c r="M55" s="118" t="n">
        <f aca="false">$D55</f>
        <v>86.90918053</v>
      </c>
      <c r="N55" s="118" t="n">
        <f aca="false">$D55</f>
        <v>86.90918053</v>
      </c>
      <c r="O55" s="118" t="n">
        <f aca="false">$D55</f>
        <v>86.90918053</v>
      </c>
      <c r="P55" s="118" t="n">
        <f aca="false">$D55</f>
        <v>86.90918053</v>
      </c>
      <c r="Q55" s="118" t="n">
        <f aca="false">$D55</f>
        <v>86.90918053</v>
      </c>
      <c r="R55" s="118" t="n">
        <f aca="false">$D55</f>
        <v>86.90918053</v>
      </c>
      <c r="S55" s="118" t="n">
        <f aca="false">$D55</f>
        <v>86.90918053</v>
      </c>
      <c r="T55" s="118" t="n">
        <f aca="false">$D55</f>
        <v>86.90918053</v>
      </c>
      <c r="U55" s="118" t="n">
        <f aca="false">$D55</f>
        <v>86.90918053</v>
      </c>
      <c r="V55" s="118" t="n">
        <f aca="false">$D55</f>
        <v>86.90918053</v>
      </c>
      <c r="W55" s="118" t="n">
        <f aca="false">$D55</f>
        <v>86.90918053</v>
      </c>
      <c r="X55" s="118" t="n">
        <f aca="false">$D55</f>
        <v>86.90918053</v>
      </c>
      <c r="Y55" s="118" t="n">
        <f aca="false">$D55</f>
        <v>86.90918053</v>
      </c>
      <c r="Z55" s="118" t="n">
        <f aca="false">$D55</f>
        <v>86.90918053</v>
      </c>
      <c r="AA55" s="118" t="n">
        <f aca="false">$D55</f>
        <v>86.90918053</v>
      </c>
      <c r="AB55" s="118" t="n">
        <f aca="false">$D55</f>
        <v>86.90918053</v>
      </c>
      <c r="AC55" s="118" t="n">
        <f aca="false">$D55</f>
        <v>86.90918053</v>
      </c>
      <c r="AD55" s="117" t="n">
        <f aca="false">$D55+$I55</f>
        <v>86.9091805588675</v>
      </c>
      <c r="AE55" s="118" t="n">
        <f aca="false">$D55</f>
        <v>86.90918053</v>
      </c>
      <c r="AF55" s="118" t="n">
        <f aca="false">$D55</f>
        <v>86.90918053</v>
      </c>
      <c r="AG55" s="118" t="n">
        <f aca="false">$D55</f>
        <v>86.90918053</v>
      </c>
      <c r="AH55" s="118" t="n">
        <f aca="false">$D55</f>
        <v>86.90918053</v>
      </c>
      <c r="AI55" s="118" t="n">
        <f aca="false">$D55</f>
        <v>86.90918053</v>
      </c>
      <c r="AJ55" s="118" t="n">
        <f aca="false">$D55</f>
        <v>86.90918053</v>
      </c>
      <c r="AK55" s="118" t="n">
        <f aca="false">$D55</f>
        <v>86.90918053</v>
      </c>
      <c r="AL55" s="118" t="n">
        <f aca="false">$D55</f>
        <v>86.90918053</v>
      </c>
      <c r="AM55" s="118" t="n">
        <f aca="false">$D55</f>
        <v>86.90918053</v>
      </c>
    </row>
    <row r="56" customFormat="false" ht="15" hidden="false" customHeight="false" outlineLevel="0" collapsed="false">
      <c r="A56" s="90"/>
      <c r="B56" s="90" t="s">
        <v>61</v>
      </c>
      <c r="C56" s="91"/>
      <c r="D56" s="0" t="n">
        <v>89.9047</v>
      </c>
      <c r="E56" s="54" t="n">
        <v>2E-005</v>
      </c>
      <c r="F56" s="132" t="n">
        <f aca="false">E56/D56</f>
        <v>2.22457780294022E-007</v>
      </c>
      <c r="G56" s="116" t="s">
        <v>97</v>
      </c>
      <c r="H56" s="94" t="s">
        <v>98</v>
      </c>
      <c r="I56" s="95" t="n">
        <f aca="false">E56/SQRT(3)</f>
        <v>1.15470053837925E-005</v>
      </c>
      <c r="J56" s="118" t="n">
        <f aca="false">$D56</f>
        <v>89.9047</v>
      </c>
      <c r="K56" s="118" t="n">
        <f aca="false">$D56</f>
        <v>89.9047</v>
      </c>
      <c r="L56" s="118" t="n">
        <f aca="false">$D56</f>
        <v>89.9047</v>
      </c>
      <c r="M56" s="118" t="n">
        <f aca="false">$D56</f>
        <v>89.9047</v>
      </c>
      <c r="N56" s="118" t="n">
        <f aca="false">$D56</f>
        <v>89.9047</v>
      </c>
      <c r="O56" s="118" t="n">
        <f aca="false">$D56</f>
        <v>89.9047</v>
      </c>
      <c r="P56" s="118" t="n">
        <f aca="false">$D56</f>
        <v>89.9047</v>
      </c>
      <c r="Q56" s="118" t="n">
        <f aca="false">$D56</f>
        <v>89.9047</v>
      </c>
      <c r="R56" s="118" t="n">
        <f aca="false">$D56</f>
        <v>89.9047</v>
      </c>
      <c r="S56" s="118" t="n">
        <f aca="false">$D56</f>
        <v>89.9047</v>
      </c>
      <c r="T56" s="118" t="n">
        <f aca="false">$D56</f>
        <v>89.9047</v>
      </c>
      <c r="U56" s="118" t="n">
        <f aca="false">$D56</f>
        <v>89.9047</v>
      </c>
      <c r="V56" s="118" t="n">
        <f aca="false">$D56</f>
        <v>89.9047</v>
      </c>
      <c r="W56" s="118" t="n">
        <f aca="false">$D56</f>
        <v>89.9047</v>
      </c>
      <c r="X56" s="118" t="n">
        <f aca="false">$D56</f>
        <v>89.9047</v>
      </c>
      <c r="Y56" s="118" t="n">
        <f aca="false">$D56</f>
        <v>89.9047</v>
      </c>
      <c r="Z56" s="118" t="n">
        <f aca="false">$D56</f>
        <v>89.9047</v>
      </c>
      <c r="AA56" s="118" t="n">
        <f aca="false">$D56</f>
        <v>89.9047</v>
      </c>
      <c r="AB56" s="118" t="n">
        <f aca="false">$D56</f>
        <v>89.9047</v>
      </c>
      <c r="AC56" s="118" t="n">
        <f aca="false">$D56</f>
        <v>89.9047</v>
      </c>
      <c r="AD56" s="118" t="n">
        <f aca="false">$D56</f>
        <v>89.9047</v>
      </c>
      <c r="AE56" s="117" t="n">
        <f aca="false">$D56+$I56</f>
        <v>89.9047115470054</v>
      </c>
      <c r="AF56" s="118" t="n">
        <f aca="false">$D56</f>
        <v>89.9047</v>
      </c>
      <c r="AG56" s="118" t="n">
        <f aca="false">$D56</f>
        <v>89.9047</v>
      </c>
      <c r="AH56" s="118" t="n">
        <f aca="false">$D56</f>
        <v>89.9047</v>
      </c>
      <c r="AI56" s="118" t="n">
        <f aca="false">$D56</f>
        <v>89.9047</v>
      </c>
      <c r="AJ56" s="118" t="n">
        <f aca="false">$D56</f>
        <v>89.9047</v>
      </c>
      <c r="AK56" s="118" t="n">
        <f aca="false">$D56</f>
        <v>89.9047</v>
      </c>
      <c r="AL56" s="118" t="n">
        <f aca="false">$D56</f>
        <v>89.9047</v>
      </c>
      <c r="AM56" s="118" t="n">
        <f aca="false">$D56</f>
        <v>89.9047</v>
      </c>
    </row>
    <row r="57" customFormat="false" ht="15" hidden="false" customHeight="false" outlineLevel="0" collapsed="false">
      <c r="A57" s="90"/>
      <c r="B57" s="98" t="s">
        <v>62</v>
      </c>
      <c r="C57" s="99"/>
      <c r="D57" s="133" t="n">
        <v>90.90564</v>
      </c>
      <c r="E57" s="134" t="n">
        <v>2E-005</v>
      </c>
      <c r="F57" s="135" t="n">
        <f aca="false">E57/D57</f>
        <v>2.20008351517024E-007</v>
      </c>
      <c r="G57" s="136" t="s">
        <v>97</v>
      </c>
      <c r="H57" s="103" t="s">
        <v>98</v>
      </c>
      <c r="I57" s="104" t="n">
        <f aca="false">E57/SQRT(3)</f>
        <v>1.15470053837925E-005</v>
      </c>
      <c r="J57" s="120" t="n">
        <f aca="false">$D57</f>
        <v>90.90564</v>
      </c>
      <c r="K57" s="120" t="n">
        <f aca="false">$D57</f>
        <v>90.90564</v>
      </c>
      <c r="L57" s="120" t="n">
        <f aca="false">$D57</f>
        <v>90.90564</v>
      </c>
      <c r="M57" s="120" t="n">
        <f aca="false">$D57</f>
        <v>90.90564</v>
      </c>
      <c r="N57" s="120" t="n">
        <f aca="false">$D57</f>
        <v>90.90564</v>
      </c>
      <c r="O57" s="120" t="n">
        <f aca="false">$D57</f>
        <v>90.90564</v>
      </c>
      <c r="P57" s="120" t="n">
        <f aca="false">$D57</f>
        <v>90.90564</v>
      </c>
      <c r="Q57" s="120" t="n">
        <f aca="false">$D57</f>
        <v>90.90564</v>
      </c>
      <c r="R57" s="120" t="n">
        <f aca="false">$D57</f>
        <v>90.90564</v>
      </c>
      <c r="S57" s="120" t="n">
        <f aca="false">$D57</f>
        <v>90.90564</v>
      </c>
      <c r="T57" s="120" t="n">
        <f aca="false">$D57</f>
        <v>90.90564</v>
      </c>
      <c r="U57" s="120" t="n">
        <f aca="false">$D57</f>
        <v>90.90564</v>
      </c>
      <c r="V57" s="120" t="n">
        <f aca="false">$D57</f>
        <v>90.90564</v>
      </c>
      <c r="W57" s="120" t="n">
        <f aca="false">$D57</f>
        <v>90.90564</v>
      </c>
      <c r="X57" s="120" t="n">
        <f aca="false">$D57</f>
        <v>90.90564</v>
      </c>
      <c r="Y57" s="120" t="n">
        <f aca="false">$D57</f>
        <v>90.90564</v>
      </c>
      <c r="Z57" s="120" t="n">
        <f aca="false">$D57</f>
        <v>90.90564</v>
      </c>
      <c r="AA57" s="120" t="n">
        <f aca="false">$D57</f>
        <v>90.90564</v>
      </c>
      <c r="AB57" s="120" t="n">
        <f aca="false">$D57</f>
        <v>90.90564</v>
      </c>
      <c r="AC57" s="120" t="n">
        <f aca="false">$D57</f>
        <v>90.90564</v>
      </c>
      <c r="AD57" s="120" t="n">
        <f aca="false">$D57</f>
        <v>90.90564</v>
      </c>
      <c r="AE57" s="120" t="n">
        <f aca="false">$D57</f>
        <v>90.90564</v>
      </c>
      <c r="AF57" s="121" t="n">
        <f aca="false">$D57+$I57</f>
        <v>90.9056515470054</v>
      </c>
      <c r="AG57" s="120" t="n">
        <f aca="false">$D57</f>
        <v>90.90564</v>
      </c>
      <c r="AH57" s="120" t="n">
        <f aca="false">$D57</f>
        <v>90.90564</v>
      </c>
      <c r="AI57" s="120" t="n">
        <f aca="false">$D57</f>
        <v>90.90564</v>
      </c>
      <c r="AJ57" s="120" t="n">
        <f aca="false">$D57</f>
        <v>90.90564</v>
      </c>
      <c r="AK57" s="120" t="n">
        <f aca="false">$D57</f>
        <v>90.90564</v>
      </c>
      <c r="AL57" s="120" t="n">
        <f aca="false">$D57</f>
        <v>90.90564</v>
      </c>
      <c r="AM57" s="120" t="n">
        <f aca="false">$D57</f>
        <v>90.90564</v>
      </c>
    </row>
    <row r="58" customFormat="false" ht="15" hidden="false" customHeight="false" outlineLevel="0" collapsed="false">
      <c r="A58" s="90"/>
      <c r="B58" s="90" t="s">
        <v>63</v>
      </c>
      <c r="C58" s="91"/>
      <c r="D58" s="137" t="n">
        <v>8.37861</v>
      </c>
      <c r="E58" s="138" t="n">
        <v>0.0020946525</v>
      </c>
      <c r="F58" s="139" t="n">
        <v>0.00025</v>
      </c>
      <c r="G58" s="140" t="s">
        <v>97</v>
      </c>
      <c r="H58" s="140" t="s">
        <v>99</v>
      </c>
      <c r="I58" s="141" t="n">
        <f aca="false">E58</f>
        <v>0.0020946525</v>
      </c>
      <c r="J58" s="118" t="n">
        <f aca="false">$D58</f>
        <v>8.37861</v>
      </c>
      <c r="K58" s="118" t="n">
        <f aca="false">$D58</f>
        <v>8.37861</v>
      </c>
      <c r="L58" s="118" t="n">
        <f aca="false">$D58</f>
        <v>8.37861</v>
      </c>
      <c r="M58" s="118" t="n">
        <f aca="false">$D58</f>
        <v>8.37861</v>
      </c>
      <c r="N58" s="118" t="n">
        <f aca="false">$D58</f>
        <v>8.37861</v>
      </c>
      <c r="O58" s="118" t="n">
        <f aca="false">$D58</f>
        <v>8.37861</v>
      </c>
      <c r="P58" s="118" t="n">
        <f aca="false">$D58</f>
        <v>8.37861</v>
      </c>
      <c r="Q58" s="118" t="n">
        <f aca="false">$D58</f>
        <v>8.37861</v>
      </c>
      <c r="R58" s="118" t="n">
        <f aca="false">$D58</f>
        <v>8.37861</v>
      </c>
      <c r="S58" s="118" t="n">
        <f aca="false">$D58</f>
        <v>8.37861</v>
      </c>
      <c r="T58" s="118" t="n">
        <f aca="false">$D58</f>
        <v>8.37861</v>
      </c>
      <c r="U58" s="118" t="n">
        <f aca="false">$D58</f>
        <v>8.37861</v>
      </c>
      <c r="V58" s="118" t="n">
        <f aca="false">$D58</f>
        <v>8.37861</v>
      </c>
      <c r="W58" s="118" t="n">
        <f aca="false">$D58</f>
        <v>8.37861</v>
      </c>
      <c r="X58" s="118" t="n">
        <f aca="false">$D58</f>
        <v>8.37861</v>
      </c>
      <c r="Y58" s="118" t="n">
        <f aca="false">$D58</f>
        <v>8.37861</v>
      </c>
      <c r="Z58" s="118" t="n">
        <f aca="false">$D58</f>
        <v>8.37861</v>
      </c>
      <c r="AA58" s="118" t="n">
        <f aca="false">$D58</f>
        <v>8.37861</v>
      </c>
      <c r="AB58" s="118" t="n">
        <f aca="false">$D58</f>
        <v>8.37861</v>
      </c>
      <c r="AC58" s="118" t="n">
        <f aca="false">$D58</f>
        <v>8.37861</v>
      </c>
      <c r="AD58" s="118" t="n">
        <f aca="false">$D58</f>
        <v>8.37861</v>
      </c>
      <c r="AE58" s="118" t="n">
        <f aca="false">$D58</f>
        <v>8.37861</v>
      </c>
      <c r="AF58" s="118" t="n">
        <f aca="false">$D58</f>
        <v>8.37861</v>
      </c>
      <c r="AG58" s="117" t="n">
        <f aca="false">$D58+$I58</f>
        <v>8.3807046525</v>
      </c>
      <c r="AH58" s="118" t="n">
        <f aca="false">$D58</f>
        <v>8.37861</v>
      </c>
      <c r="AI58" s="118" t="n">
        <f aca="false">$D58</f>
        <v>8.37861</v>
      </c>
      <c r="AJ58" s="118" t="n">
        <f aca="false">$D58</f>
        <v>8.37861</v>
      </c>
      <c r="AK58" s="118" t="n">
        <f aca="false">$D58</f>
        <v>8.37861</v>
      </c>
      <c r="AL58" s="118" t="n">
        <f aca="false">$D58</f>
        <v>8.37861</v>
      </c>
      <c r="AM58" s="118" t="n">
        <f aca="false">$D58</f>
        <v>8.37861</v>
      </c>
    </row>
    <row r="59" s="9" customFormat="true" ht="15" hidden="false" customHeight="false" outlineLevel="0" collapsed="false">
      <c r="A59" s="123"/>
      <c r="B59" s="123" t="s">
        <v>64</v>
      </c>
      <c r="C59" s="123"/>
      <c r="D59" s="123" t="n">
        <v>8.37861</v>
      </c>
      <c r="E59" s="142" t="n">
        <v>0.00325</v>
      </c>
      <c r="F59" s="139" t="n">
        <f aca="false">E59/D59</f>
        <v>0.000387892502455658</v>
      </c>
      <c r="G59" s="116" t="s">
        <v>97</v>
      </c>
      <c r="H59" s="143" t="s">
        <v>100</v>
      </c>
      <c r="I59" s="141" t="n">
        <f aca="false">E59/2</f>
        <v>0.001625</v>
      </c>
      <c r="J59" s="118" t="n">
        <f aca="false">$D59</f>
        <v>8.37861</v>
      </c>
      <c r="K59" s="118" t="n">
        <f aca="false">$D59</f>
        <v>8.37861</v>
      </c>
      <c r="L59" s="118" t="n">
        <f aca="false">$D59</f>
        <v>8.37861</v>
      </c>
      <c r="M59" s="118" t="n">
        <f aca="false">$D59</f>
        <v>8.37861</v>
      </c>
      <c r="N59" s="118" t="n">
        <f aca="false">$D59</f>
        <v>8.37861</v>
      </c>
      <c r="O59" s="118" t="n">
        <f aca="false">$D59</f>
        <v>8.37861</v>
      </c>
      <c r="P59" s="118" t="n">
        <f aca="false">$D59</f>
        <v>8.37861</v>
      </c>
      <c r="Q59" s="118" t="n">
        <f aca="false">$D59</f>
        <v>8.37861</v>
      </c>
      <c r="R59" s="118" t="n">
        <f aca="false">$D59</f>
        <v>8.37861</v>
      </c>
      <c r="S59" s="118" t="n">
        <f aca="false">$D59</f>
        <v>8.37861</v>
      </c>
      <c r="T59" s="118" t="n">
        <f aca="false">$D59</f>
        <v>8.37861</v>
      </c>
      <c r="U59" s="118" t="n">
        <f aca="false">$D59</f>
        <v>8.37861</v>
      </c>
      <c r="V59" s="118" t="n">
        <f aca="false">$D59</f>
        <v>8.37861</v>
      </c>
      <c r="W59" s="118" t="n">
        <f aca="false">$D59</f>
        <v>8.37861</v>
      </c>
      <c r="X59" s="118" t="n">
        <f aca="false">$D59</f>
        <v>8.37861</v>
      </c>
      <c r="Y59" s="118" t="n">
        <f aca="false">$D59</f>
        <v>8.37861</v>
      </c>
      <c r="Z59" s="118" t="n">
        <f aca="false">$D59</f>
        <v>8.37861</v>
      </c>
      <c r="AA59" s="118" t="n">
        <f aca="false">$D59</f>
        <v>8.37861</v>
      </c>
      <c r="AB59" s="118" t="n">
        <f aca="false">$D59</f>
        <v>8.37861</v>
      </c>
      <c r="AC59" s="118" t="n">
        <f aca="false">$D59</f>
        <v>8.37861</v>
      </c>
      <c r="AD59" s="118" t="n">
        <f aca="false">$D59</f>
        <v>8.37861</v>
      </c>
      <c r="AE59" s="118" t="n">
        <f aca="false">$D59</f>
        <v>8.37861</v>
      </c>
      <c r="AF59" s="118" t="n">
        <f aca="false">$D59</f>
        <v>8.37861</v>
      </c>
      <c r="AG59" s="118" t="n">
        <f aca="false">$D59</f>
        <v>8.37861</v>
      </c>
      <c r="AH59" s="117" t="n">
        <f aca="false">$D59+$I59</f>
        <v>8.380235</v>
      </c>
      <c r="AI59" s="118" t="n">
        <f aca="false">$D59</f>
        <v>8.37861</v>
      </c>
      <c r="AJ59" s="118" t="n">
        <f aca="false">$D59</f>
        <v>8.37861</v>
      </c>
      <c r="AK59" s="118" t="n">
        <f aca="false">$D59</f>
        <v>8.37861</v>
      </c>
      <c r="AL59" s="118" t="n">
        <f aca="false">$D59</f>
        <v>8.37861</v>
      </c>
      <c r="AM59" s="118" t="n">
        <f aca="false">$D59</f>
        <v>8.37861</v>
      </c>
    </row>
    <row r="60" s="9" customFormat="true" ht="15" hidden="false" customHeight="false" outlineLevel="0" collapsed="false">
      <c r="A60" s="123"/>
      <c r="B60" s="106" t="s">
        <v>65</v>
      </c>
      <c r="C60" s="123"/>
      <c r="D60" s="123" t="n">
        <v>0.71034</v>
      </c>
      <c r="E60" s="142" t="n">
        <v>0.00026</v>
      </c>
      <c r="F60" s="139" t="n">
        <f aca="false">E60/D60</f>
        <v>0.000366021905003238</v>
      </c>
      <c r="G60" s="144" t="s">
        <v>97</v>
      </c>
      <c r="H60" s="143" t="s">
        <v>101</v>
      </c>
      <c r="I60" s="141" t="n">
        <f aca="false">E60/2</f>
        <v>0.00013</v>
      </c>
      <c r="J60" s="118" t="n">
        <f aca="false">$D60</f>
        <v>0.71034</v>
      </c>
      <c r="K60" s="118" t="n">
        <f aca="false">$D60</f>
        <v>0.71034</v>
      </c>
      <c r="L60" s="118" t="n">
        <f aca="false">$D60</f>
        <v>0.71034</v>
      </c>
      <c r="M60" s="118" t="n">
        <f aca="false">$D60</f>
        <v>0.71034</v>
      </c>
      <c r="N60" s="118" t="n">
        <f aca="false">$D60</f>
        <v>0.71034</v>
      </c>
      <c r="O60" s="118" t="n">
        <f aca="false">$D60</f>
        <v>0.71034</v>
      </c>
      <c r="P60" s="118" t="n">
        <f aca="false">$D60</f>
        <v>0.71034</v>
      </c>
      <c r="Q60" s="118" t="n">
        <f aca="false">$D60</f>
        <v>0.71034</v>
      </c>
      <c r="R60" s="118" t="n">
        <f aca="false">$D60</f>
        <v>0.71034</v>
      </c>
      <c r="S60" s="118" t="n">
        <f aca="false">$D60</f>
        <v>0.71034</v>
      </c>
      <c r="T60" s="118" t="n">
        <f aca="false">$D60</f>
        <v>0.71034</v>
      </c>
      <c r="U60" s="118" t="n">
        <f aca="false">$D60</f>
        <v>0.71034</v>
      </c>
      <c r="V60" s="118" t="n">
        <f aca="false">$D60</f>
        <v>0.71034</v>
      </c>
      <c r="W60" s="118" t="n">
        <f aca="false">$D60</f>
        <v>0.71034</v>
      </c>
      <c r="X60" s="118" t="n">
        <f aca="false">$D60</f>
        <v>0.71034</v>
      </c>
      <c r="Y60" s="118" t="n">
        <f aca="false">$D60</f>
        <v>0.71034</v>
      </c>
      <c r="Z60" s="118" t="n">
        <f aca="false">$D60</f>
        <v>0.71034</v>
      </c>
      <c r="AA60" s="118" t="n">
        <f aca="false">$D60</f>
        <v>0.71034</v>
      </c>
      <c r="AB60" s="118" t="n">
        <f aca="false">$D60</f>
        <v>0.71034</v>
      </c>
      <c r="AC60" s="118" t="n">
        <f aca="false">$D60</f>
        <v>0.71034</v>
      </c>
      <c r="AD60" s="118" t="n">
        <f aca="false">$D60</f>
        <v>0.71034</v>
      </c>
      <c r="AE60" s="118" t="n">
        <f aca="false">$D60</f>
        <v>0.71034</v>
      </c>
      <c r="AF60" s="118" t="n">
        <f aca="false">$D60</f>
        <v>0.71034</v>
      </c>
      <c r="AG60" s="118" t="n">
        <f aca="false">$D60</f>
        <v>0.71034</v>
      </c>
      <c r="AH60" s="118" t="n">
        <f aca="false">$D60</f>
        <v>0.71034</v>
      </c>
      <c r="AI60" s="117" t="n">
        <f aca="false">$D60+$I60</f>
        <v>0.71047</v>
      </c>
      <c r="AJ60" s="118" t="n">
        <f aca="false">$D60</f>
        <v>0.71034</v>
      </c>
      <c r="AK60" s="118" t="n">
        <f aca="false">$D60</f>
        <v>0.71034</v>
      </c>
      <c r="AL60" s="118" t="n">
        <f aca="false">$D60</f>
        <v>0.71034</v>
      </c>
      <c r="AM60" s="118" t="n">
        <f aca="false">$D60</f>
        <v>0.71034</v>
      </c>
    </row>
    <row r="61" s="133" customFormat="true" ht="15" hidden="false" customHeight="false" outlineLevel="0" collapsed="false">
      <c r="A61" s="123"/>
      <c r="B61" s="90" t="s">
        <v>66</v>
      </c>
      <c r="C61" s="91"/>
      <c r="D61" s="0" t="n">
        <v>0.38571</v>
      </c>
      <c r="E61" s="54" t="n">
        <v>0.000221748328712167</v>
      </c>
      <c r="F61" s="4" t="n">
        <f aca="false">E61/D61</f>
        <v>0.000574909462321865</v>
      </c>
      <c r="G61" s="116" t="s">
        <v>97</v>
      </c>
      <c r="H61" s="94" t="s">
        <v>93</v>
      </c>
      <c r="I61" s="95" t="n">
        <f aca="false">E61</f>
        <v>0.000221748328712167</v>
      </c>
      <c r="J61" s="118" t="n">
        <f aca="false">$D61</f>
        <v>0.38571</v>
      </c>
      <c r="K61" s="118" t="n">
        <f aca="false">$D61</f>
        <v>0.38571</v>
      </c>
      <c r="L61" s="118" t="n">
        <f aca="false">$D61</f>
        <v>0.38571</v>
      </c>
      <c r="M61" s="118" t="n">
        <f aca="false">$D61</f>
        <v>0.38571</v>
      </c>
      <c r="N61" s="118" t="n">
        <f aca="false">$D61</f>
        <v>0.38571</v>
      </c>
      <c r="O61" s="118" t="n">
        <f aca="false">$D61</f>
        <v>0.38571</v>
      </c>
      <c r="P61" s="118" t="n">
        <f aca="false">$D61</f>
        <v>0.38571</v>
      </c>
      <c r="Q61" s="118" t="n">
        <f aca="false">$D61</f>
        <v>0.38571</v>
      </c>
      <c r="R61" s="118" t="n">
        <f aca="false">$D61</f>
        <v>0.38571</v>
      </c>
      <c r="S61" s="118" t="n">
        <f aca="false">$D61</f>
        <v>0.38571</v>
      </c>
      <c r="T61" s="118" t="n">
        <f aca="false">$D61</f>
        <v>0.38571</v>
      </c>
      <c r="U61" s="118" t="n">
        <f aca="false">$D61</f>
        <v>0.38571</v>
      </c>
      <c r="V61" s="118" t="n">
        <f aca="false">$D61</f>
        <v>0.38571</v>
      </c>
      <c r="W61" s="118" t="n">
        <f aca="false">$D61</f>
        <v>0.38571</v>
      </c>
      <c r="X61" s="118" t="n">
        <f aca="false">$D61</f>
        <v>0.38571</v>
      </c>
      <c r="Y61" s="118" t="n">
        <f aca="false">$D61</f>
        <v>0.38571</v>
      </c>
      <c r="Z61" s="118" t="n">
        <f aca="false">$D61</f>
        <v>0.38571</v>
      </c>
      <c r="AA61" s="118" t="n">
        <f aca="false">$D61</f>
        <v>0.38571</v>
      </c>
      <c r="AB61" s="118" t="n">
        <f aca="false">$D61</f>
        <v>0.38571</v>
      </c>
      <c r="AC61" s="118" t="n">
        <f aca="false">$D61</f>
        <v>0.38571</v>
      </c>
      <c r="AD61" s="118" t="n">
        <f aca="false">$D61</f>
        <v>0.38571</v>
      </c>
      <c r="AE61" s="118" t="n">
        <f aca="false">$D61</f>
        <v>0.38571</v>
      </c>
      <c r="AF61" s="118" t="n">
        <f aca="false">$D61</f>
        <v>0.38571</v>
      </c>
      <c r="AG61" s="118" t="n">
        <f aca="false">$D61</f>
        <v>0.38571</v>
      </c>
      <c r="AH61" s="118" t="n">
        <f aca="false">$D61</f>
        <v>0.38571</v>
      </c>
      <c r="AI61" s="118" t="n">
        <f aca="false">$D61</f>
        <v>0.38571</v>
      </c>
      <c r="AJ61" s="117" t="n">
        <f aca="false">$D61+$I61</f>
        <v>0.385931748328712</v>
      </c>
      <c r="AK61" s="118" t="n">
        <f aca="false">$D61</f>
        <v>0.38571</v>
      </c>
      <c r="AL61" s="118" t="n">
        <f aca="false">$D61</f>
        <v>0.38571</v>
      </c>
      <c r="AM61" s="118" t="n">
        <f aca="false">$D61</f>
        <v>0.38571</v>
      </c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  <c r="BV61" s="9"/>
      <c r="BW61" s="9"/>
      <c r="BX61" s="9"/>
      <c r="BY61" s="9"/>
      <c r="BZ61" s="9"/>
      <c r="CA61" s="9"/>
      <c r="CB61" s="9"/>
      <c r="CC61" s="9"/>
      <c r="CD61" s="9"/>
      <c r="CE61" s="9"/>
      <c r="CF61" s="9"/>
      <c r="CG61" s="9"/>
      <c r="CH61" s="9"/>
      <c r="CI61" s="9"/>
      <c r="CJ61" s="9"/>
      <c r="CK61" s="9"/>
      <c r="CL61" s="9"/>
      <c r="CM61" s="9"/>
      <c r="CN61" s="9"/>
      <c r="CO61" s="9"/>
      <c r="CP61" s="9"/>
    </row>
    <row r="62" s="12" customFormat="true" ht="15" hidden="false" customHeight="false" outlineLevel="0" collapsed="false">
      <c r="A62" s="106"/>
      <c r="B62" s="106" t="s">
        <v>67</v>
      </c>
      <c r="C62" s="129"/>
      <c r="D62" s="145" t="n">
        <v>0.710355533333333</v>
      </c>
      <c r="E62" s="146" t="n">
        <v>3.94047116002005E-005</v>
      </c>
      <c r="F62" s="139" t="n">
        <f aca="false">E62/D62</f>
        <v>5.54718162260163E-005</v>
      </c>
      <c r="G62" s="124" t="s">
        <v>92</v>
      </c>
      <c r="H62" s="143" t="s">
        <v>93</v>
      </c>
      <c r="I62" s="95" t="n">
        <f aca="false">E62</f>
        <v>3.94047116002005E-005</v>
      </c>
      <c r="J62" s="118" t="n">
        <f aca="false">$D62</f>
        <v>0.710355533333333</v>
      </c>
      <c r="K62" s="118" t="n">
        <f aca="false">$D62</f>
        <v>0.710355533333333</v>
      </c>
      <c r="L62" s="118" t="n">
        <f aca="false">$D62</f>
        <v>0.710355533333333</v>
      </c>
      <c r="M62" s="118" t="n">
        <f aca="false">$D62</f>
        <v>0.710355533333333</v>
      </c>
      <c r="N62" s="118" t="n">
        <f aca="false">$D62</f>
        <v>0.710355533333333</v>
      </c>
      <c r="O62" s="118" t="n">
        <f aca="false">$D62</f>
        <v>0.710355533333333</v>
      </c>
      <c r="P62" s="118" t="n">
        <f aca="false">$D62</f>
        <v>0.710355533333333</v>
      </c>
      <c r="Q62" s="118" t="n">
        <f aca="false">$D62</f>
        <v>0.710355533333333</v>
      </c>
      <c r="R62" s="118" t="n">
        <f aca="false">$D62</f>
        <v>0.710355533333333</v>
      </c>
      <c r="S62" s="118" t="n">
        <f aca="false">$D62</f>
        <v>0.710355533333333</v>
      </c>
      <c r="T62" s="118" t="n">
        <f aca="false">$D62</f>
        <v>0.710355533333333</v>
      </c>
      <c r="U62" s="118" t="n">
        <f aca="false">$D62</f>
        <v>0.710355533333333</v>
      </c>
      <c r="V62" s="118" t="n">
        <f aca="false">$D62</f>
        <v>0.710355533333333</v>
      </c>
      <c r="W62" s="118" t="n">
        <f aca="false">$D62</f>
        <v>0.710355533333333</v>
      </c>
      <c r="X62" s="118" t="n">
        <f aca="false">$D62</f>
        <v>0.710355533333333</v>
      </c>
      <c r="Y62" s="118" t="n">
        <f aca="false">$D62</f>
        <v>0.710355533333333</v>
      </c>
      <c r="Z62" s="118" t="n">
        <f aca="false">$D62</f>
        <v>0.710355533333333</v>
      </c>
      <c r="AA62" s="118" t="n">
        <f aca="false">$D62</f>
        <v>0.710355533333333</v>
      </c>
      <c r="AB62" s="118" t="n">
        <f aca="false">$D62</f>
        <v>0.710355533333333</v>
      </c>
      <c r="AC62" s="118" t="n">
        <f aca="false">$D62</f>
        <v>0.710355533333333</v>
      </c>
      <c r="AD62" s="118" t="n">
        <f aca="false">$D62</f>
        <v>0.710355533333333</v>
      </c>
      <c r="AE62" s="118" t="n">
        <f aca="false">$D62</f>
        <v>0.710355533333333</v>
      </c>
      <c r="AF62" s="118" t="n">
        <f aca="false">$D62</f>
        <v>0.710355533333333</v>
      </c>
      <c r="AG62" s="118" t="n">
        <f aca="false">$D62</f>
        <v>0.710355533333333</v>
      </c>
      <c r="AH62" s="118" t="n">
        <f aca="false">$D62</f>
        <v>0.710355533333333</v>
      </c>
      <c r="AI62" s="118" t="n">
        <f aca="false">$D62</f>
        <v>0.710355533333333</v>
      </c>
      <c r="AJ62" s="118" t="n">
        <f aca="false">$D62</f>
        <v>0.710355533333333</v>
      </c>
      <c r="AK62" s="117" t="n">
        <f aca="false">$D62+$I62</f>
        <v>0.710394938044934</v>
      </c>
      <c r="AL62" s="12" t="n">
        <f aca="false">$D62</f>
        <v>0.710355533333333</v>
      </c>
      <c r="AM62" s="118" t="n">
        <f aca="false">$D62</f>
        <v>0.710355533333333</v>
      </c>
      <c r="AN62" s="107"/>
      <c r="AO62" s="107"/>
      <c r="AP62" s="107"/>
      <c r="AQ62" s="107"/>
      <c r="AR62" s="107"/>
      <c r="AS62" s="107"/>
      <c r="AT62" s="107"/>
      <c r="AU62" s="107"/>
      <c r="AV62" s="107"/>
      <c r="AW62" s="107"/>
      <c r="AX62" s="107"/>
      <c r="AY62" s="107"/>
      <c r="AZ62" s="107"/>
      <c r="BA62" s="107"/>
      <c r="BB62" s="107"/>
      <c r="BC62" s="107"/>
      <c r="BD62" s="107"/>
      <c r="BE62" s="107"/>
      <c r="BF62" s="107"/>
      <c r="BG62" s="107"/>
      <c r="BH62" s="107"/>
      <c r="BI62" s="107"/>
      <c r="BJ62" s="107"/>
      <c r="BK62" s="107"/>
      <c r="BL62" s="107"/>
      <c r="BM62" s="107"/>
      <c r="BN62" s="107"/>
      <c r="BO62" s="107"/>
      <c r="BP62" s="107"/>
      <c r="BQ62" s="107"/>
      <c r="BR62" s="107"/>
      <c r="BS62" s="107"/>
      <c r="BT62" s="107"/>
      <c r="BU62" s="107"/>
      <c r="BV62" s="107"/>
      <c r="BW62" s="107"/>
      <c r="BX62" s="107"/>
      <c r="BY62" s="107"/>
      <c r="BZ62" s="107"/>
      <c r="CA62" s="107"/>
      <c r="CB62" s="107"/>
      <c r="CC62" s="107"/>
      <c r="CD62" s="107"/>
      <c r="CE62" s="107"/>
      <c r="CF62" s="107"/>
      <c r="CG62" s="107"/>
      <c r="CH62" s="107"/>
      <c r="CI62" s="107"/>
      <c r="CJ62" s="107"/>
      <c r="CK62" s="107"/>
      <c r="CL62" s="107"/>
      <c r="CM62" s="107"/>
      <c r="CN62" s="107"/>
      <c r="CO62" s="107"/>
      <c r="CP62" s="107"/>
    </row>
    <row r="63" s="12" customFormat="true" ht="15" hidden="false" customHeight="false" outlineLevel="0" collapsed="false">
      <c r="A63" s="106"/>
      <c r="B63" s="106" t="s">
        <v>68</v>
      </c>
      <c r="C63" s="129"/>
      <c r="D63" s="147" t="n">
        <v>0.71034</v>
      </c>
      <c r="E63" s="148" t="n">
        <v>0.00026</v>
      </c>
      <c r="F63" s="4" t="n">
        <v>0.000366021905003238</v>
      </c>
      <c r="G63" s="129"/>
      <c r="H63" s="144"/>
      <c r="I63" s="108"/>
      <c r="J63" s="118" t="n">
        <f aca="false">$D63</f>
        <v>0.71034</v>
      </c>
      <c r="K63" s="118" t="n">
        <f aca="false">$D63</f>
        <v>0.71034</v>
      </c>
      <c r="L63" s="118" t="n">
        <f aca="false">$D63</f>
        <v>0.71034</v>
      </c>
      <c r="M63" s="118" t="n">
        <f aca="false">$D63</f>
        <v>0.71034</v>
      </c>
      <c r="N63" s="118" t="n">
        <f aca="false">$D63</f>
        <v>0.71034</v>
      </c>
      <c r="O63" s="118" t="n">
        <f aca="false">$D63</f>
        <v>0.71034</v>
      </c>
      <c r="P63" s="118" t="n">
        <f aca="false">$D63</f>
        <v>0.71034</v>
      </c>
      <c r="Q63" s="118" t="n">
        <f aca="false">$D63</f>
        <v>0.71034</v>
      </c>
      <c r="R63" s="118" t="n">
        <f aca="false">$D63</f>
        <v>0.71034</v>
      </c>
      <c r="S63" s="118" t="n">
        <f aca="false">$D63</f>
        <v>0.71034</v>
      </c>
      <c r="T63" s="118" t="n">
        <f aca="false">$D63</f>
        <v>0.71034</v>
      </c>
      <c r="U63" s="118" t="n">
        <f aca="false">$D63</f>
        <v>0.71034</v>
      </c>
      <c r="V63" s="118" t="n">
        <f aca="false">$D63</f>
        <v>0.71034</v>
      </c>
      <c r="W63" s="118" t="n">
        <f aca="false">$D63</f>
        <v>0.71034</v>
      </c>
      <c r="X63" s="118" t="n">
        <f aca="false">$D63</f>
        <v>0.71034</v>
      </c>
      <c r="Y63" s="118" t="n">
        <f aca="false">$D63</f>
        <v>0.71034</v>
      </c>
      <c r="Z63" s="118" t="n">
        <f aca="false">$D63</f>
        <v>0.71034</v>
      </c>
      <c r="AA63" s="118" t="n">
        <f aca="false">$D63</f>
        <v>0.71034</v>
      </c>
      <c r="AB63" s="118" t="n">
        <f aca="false">$D63</f>
        <v>0.71034</v>
      </c>
      <c r="AC63" s="118" t="n">
        <f aca="false">$D63</f>
        <v>0.71034</v>
      </c>
      <c r="AD63" s="118" t="n">
        <f aca="false">$D63</f>
        <v>0.71034</v>
      </c>
      <c r="AE63" s="118" t="n">
        <f aca="false">$D63</f>
        <v>0.71034</v>
      </c>
      <c r="AF63" s="118" t="n">
        <f aca="false">$D63</f>
        <v>0.71034</v>
      </c>
      <c r="AG63" s="118" t="n">
        <f aca="false">$D63</f>
        <v>0.71034</v>
      </c>
      <c r="AH63" s="118" t="n">
        <f aca="false">$D63</f>
        <v>0.71034</v>
      </c>
      <c r="AI63" s="118" t="n">
        <f aca="false">$D63</f>
        <v>0.71034</v>
      </c>
      <c r="AJ63" s="118" t="n">
        <f aca="false">$D63</f>
        <v>0.71034</v>
      </c>
      <c r="AK63" s="118" t="n">
        <f aca="false">$D63</f>
        <v>0.71034</v>
      </c>
      <c r="AL63" s="117" t="n">
        <f aca="false">$D63+$I63</f>
        <v>0.71034</v>
      </c>
      <c r="AM63" s="118" t="n">
        <f aca="false">$D63</f>
        <v>0.71034</v>
      </c>
      <c r="AN63" s="107"/>
      <c r="AO63" s="107"/>
      <c r="AP63" s="107"/>
      <c r="AQ63" s="107"/>
      <c r="AR63" s="107"/>
      <c r="AS63" s="107"/>
      <c r="AT63" s="107"/>
      <c r="AU63" s="107"/>
      <c r="AV63" s="107"/>
      <c r="AW63" s="107"/>
      <c r="AX63" s="107"/>
      <c r="AY63" s="107"/>
      <c r="AZ63" s="107"/>
      <c r="BA63" s="107"/>
      <c r="BB63" s="107"/>
      <c r="BC63" s="107"/>
      <c r="BD63" s="107"/>
      <c r="BE63" s="107"/>
      <c r="BF63" s="107"/>
      <c r="BG63" s="107"/>
      <c r="BH63" s="107"/>
      <c r="BI63" s="107"/>
      <c r="BJ63" s="107"/>
      <c r="BK63" s="107"/>
      <c r="BL63" s="107"/>
      <c r="BM63" s="107"/>
      <c r="BN63" s="107"/>
      <c r="BO63" s="107"/>
      <c r="BP63" s="107"/>
      <c r="BQ63" s="107"/>
      <c r="BR63" s="107"/>
      <c r="BS63" s="107"/>
      <c r="BT63" s="107"/>
      <c r="BU63" s="107"/>
      <c r="BV63" s="107"/>
      <c r="BW63" s="107"/>
      <c r="BX63" s="107"/>
      <c r="BY63" s="107"/>
      <c r="BZ63" s="107"/>
      <c r="CA63" s="107"/>
      <c r="CB63" s="107"/>
      <c r="CC63" s="107"/>
      <c r="CD63" s="107"/>
      <c r="CE63" s="107"/>
      <c r="CF63" s="107"/>
      <c r="CG63" s="107"/>
      <c r="CH63" s="107"/>
      <c r="CI63" s="107"/>
      <c r="CJ63" s="107"/>
      <c r="CK63" s="107"/>
      <c r="CL63" s="107"/>
      <c r="CM63" s="107"/>
      <c r="CN63" s="107"/>
      <c r="CO63" s="107"/>
      <c r="CP63" s="107"/>
    </row>
    <row r="64" s="12" customFormat="true" ht="15" hidden="false" customHeight="false" outlineLevel="0" collapsed="false">
      <c r="A64" s="106"/>
      <c r="B64" s="106" t="s">
        <v>69</v>
      </c>
      <c r="C64" s="129"/>
      <c r="D64" s="125" t="n">
        <v>0</v>
      </c>
      <c r="E64" s="146" t="n">
        <v>4.48091578251177E-005</v>
      </c>
      <c r="F64" s="4"/>
      <c r="G64" s="124" t="s">
        <v>92</v>
      </c>
      <c r="H64" s="143" t="s">
        <v>93</v>
      </c>
      <c r="I64" s="95" t="n">
        <f aca="false">E64</f>
        <v>4.48091578251177E-005</v>
      </c>
      <c r="J64" s="118" t="n">
        <f aca="false">$D64</f>
        <v>0</v>
      </c>
      <c r="K64" s="118" t="n">
        <f aca="false">$D64</f>
        <v>0</v>
      </c>
      <c r="L64" s="118" t="n">
        <f aca="false">$D64</f>
        <v>0</v>
      </c>
      <c r="M64" s="118" t="n">
        <f aca="false">$D64</f>
        <v>0</v>
      </c>
      <c r="N64" s="118" t="n">
        <f aca="false">$D64</f>
        <v>0</v>
      </c>
      <c r="O64" s="118" t="n">
        <f aca="false">$D64</f>
        <v>0</v>
      </c>
      <c r="P64" s="118" t="n">
        <f aca="false">$D64</f>
        <v>0</v>
      </c>
      <c r="Q64" s="118" t="n">
        <f aca="false">$D64</f>
        <v>0</v>
      </c>
      <c r="R64" s="118" t="n">
        <f aca="false">$D64</f>
        <v>0</v>
      </c>
      <c r="S64" s="118" t="n">
        <f aca="false">$D64</f>
        <v>0</v>
      </c>
      <c r="T64" s="118" t="n">
        <f aca="false">$D64</f>
        <v>0</v>
      </c>
      <c r="U64" s="118" t="n">
        <f aca="false">$D64</f>
        <v>0</v>
      </c>
      <c r="V64" s="118" t="n">
        <f aca="false">$D64</f>
        <v>0</v>
      </c>
      <c r="W64" s="118" t="n">
        <f aca="false">$D64</f>
        <v>0</v>
      </c>
      <c r="X64" s="118" t="n">
        <f aca="false">$D64</f>
        <v>0</v>
      </c>
      <c r="Y64" s="118" t="n">
        <f aca="false">$D64</f>
        <v>0</v>
      </c>
      <c r="Z64" s="118" t="n">
        <f aca="false">$D64</f>
        <v>0</v>
      </c>
      <c r="AA64" s="118" t="n">
        <f aca="false">$D64</f>
        <v>0</v>
      </c>
      <c r="AB64" s="118" t="n">
        <f aca="false">$D64</f>
        <v>0</v>
      </c>
      <c r="AC64" s="118" t="n">
        <f aca="false">$D64</f>
        <v>0</v>
      </c>
      <c r="AD64" s="118" t="n">
        <f aca="false">$D64</f>
        <v>0</v>
      </c>
      <c r="AE64" s="118" t="n">
        <f aca="false">$D64</f>
        <v>0</v>
      </c>
      <c r="AF64" s="118" t="n">
        <f aca="false">$D64</f>
        <v>0</v>
      </c>
      <c r="AG64" s="118" t="n">
        <f aca="false">$D64</f>
        <v>0</v>
      </c>
      <c r="AH64" s="118" t="n">
        <f aca="false">$D64</f>
        <v>0</v>
      </c>
      <c r="AI64" s="118" t="n">
        <f aca="false">$D64</f>
        <v>0</v>
      </c>
      <c r="AJ64" s="118" t="n">
        <f aca="false">$D64</f>
        <v>0</v>
      </c>
      <c r="AK64" s="118" t="n">
        <f aca="false">$D64</f>
        <v>0</v>
      </c>
      <c r="AL64" s="118" t="n">
        <f aca="false">$D64</f>
        <v>0</v>
      </c>
      <c r="AM64" s="121" t="n">
        <f aca="false">$D64+$I64</f>
        <v>4.48091578251177E-005</v>
      </c>
      <c r="AN64" s="107"/>
      <c r="AO64" s="107"/>
      <c r="AP64" s="107"/>
      <c r="AQ64" s="107"/>
      <c r="AR64" s="107"/>
      <c r="AS64" s="107"/>
      <c r="AT64" s="107"/>
      <c r="AU64" s="107"/>
      <c r="AV64" s="107"/>
      <c r="AW64" s="107"/>
      <c r="AX64" s="107"/>
      <c r="AY64" s="107"/>
      <c r="AZ64" s="107"/>
      <c r="BA64" s="107"/>
      <c r="BB64" s="107"/>
      <c r="BC64" s="107"/>
      <c r="BD64" s="107"/>
      <c r="BE64" s="107"/>
      <c r="BF64" s="107"/>
      <c r="BG64" s="107"/>
      <c r="BH64" s="107"/>
      <c r="BI64" s="107"/>
      <c r="BJ64" s="107"/>
      <c r="BK64" s="107"/>
      <c r="BL64" s="107"/>
      <c r="BM64" s="107"/>
      <c r="BN64" s="107"/>
      <c r="BO64" s="107"/>
      <c r="BP64" s="107"/>
      <c r="BQ64" s="107"/>
      <c r="BR64" s="107"/>
      <c r="BS64" s="107"/>
      <c r="BT64" s="107"/>
      <c r="BU64" s="107"/>
      <c r="BV64" s="107"/>
      <c r="BW64" s="107"/>
      <c r="BX64" s="107"/>
      <c r="BY64" s="107"/>
      <c r="BZ64" s="107"/>
      <c r="CA64" s="107"/>
      <c r="CB64" s="107"/>
      <c r="CC64" s="107"/>
      <c r="CD64" s="107"/>
      <c r="CE64" s="107"/>
      <c r="CF64" s="107"/>
      <c r="CG64" s="107"/>
      <c r="CH64" s="107"/>
      <c r="CI64" s="107"/>
      <c r="CJ64" s="107"/>
      <c r="CK64" s="107"/>
      <c r="CL64" s="107"/>
      <c r="CM64" s="107"/>
      <c r="CN64" s="107"/>
      <c r="CO64" s="107"/>
      <c r="CP64" s="107"/>
    </row>
    <row r="65" customFormat="false" ht="15.75" hidden="false" customHeight="false" outlineLevel="0" collapsed="false">
      <c r="A65" s="123"/>
      <c r="B65" s="149" t="s">
        <v>102</v>
      </c>
      <c r="C65" s="150"/>
      <c r="D65" s="151"/>
      <c r="E65" s="152"/>
      <c r="F65" s="152"/>
      <c r="G65" s="153"/>
      <c r="H65" s="154"/>
      <c r="I65" s="155"/>
      <c r="J65" s="156" t="n">
        <f aca="false">I35</f>
        <v>1.19287384077278E-005</v>
      </c>
      <c r="K65" s="156" t="n">
        <f aca="false">I36</f>
        <v>6.38326750183634E-005</v>
      </c>
      <c r="L65" s="156" t="n">
        <f aca="false">I37</f>
        <v>4.93150443576805E-005</v>
      </c>
      <c r="M65" s="156" t="n">
        <f aca="false">I38</f>
        <v>0.000541043658127512</v>
      </c>
      <c r="N65" s="156" t="n">
        <f aca="false">I39</f>
        <v>0.000228564818624906</v>
      </c>
      <c r="O65" s="156" t="n">
        <f aca="false">I40</f>
        <v>4.38675703263051E-005</v>
      </c>
      <c r="P65" s="156" t="n">
        <f aca="false">I41</f>
        <v>0.000647520586545324</v>
      </c>
      <c r="Q65" s="156" t="n">
        <f aca="false">I42</f>
        <v>5.86622135620537E-005</v>
      </c>
      <c r="R65" s="156" t="n">
        <f aca="false">I43</f>
        <v>1.19567637762063E-005</v>
      </c>
      <c r="S65" s="156" t="n">
        <f aca="false">I44</f>
        <v>3.83353220275969E-006</v>
      </c>
      <c r="T65" s="156" t="n">
        <f aca="false">I45</f>
        <v>0.000537548211791277</v>
      </c>
      <c r="U65" s="156" t="n">
        <f aca="false">I46</f>
        <v>6.58531700072214E-005</v>
      </c>
      <c r="V65" s="156" t="n">
        <f aca="false">I47</f>
        <v>1.14236596587959E-005</v>
      </c>
      <c r="W65" s="156" t="n">
        <f aca="false">I48</f>
        <v>0.000575297383967631</v>
      </c>
      <c r="X65" s="156" t="n">
        <f aca="false">I49</f>
        <v>7.37389991795386E-005</v>
      </c>
      <c r="Y65" s="156" t="n">
        <f aca="false">I50</f>
        <v>1.29461345582378E-005</v>
      </c>
      <c r="Z65" s="156" t="n">
        <f aca="false">I51</f>
        <v>4.61880215351701E-006</v>
      </c>
      <c r="AA65" s="156" t="n">
        <f aca="false">I52</f>
        <v>4.61880215351701E-006</v>
      </c>
      <c r="AB65" s="156" t="n">
        <f aca="false">I53</f>
        <v>4.61880215351701E-006</v>
      </c>
      <c r="AC65" s="156" t="n">
        <f aca="false">I54</f>
        <v>1.73205080756888E-008</v>
      </c>
      <c r="AD65" s="156" t="n">
        <f aca="false">I55</f>
        <v>2.88675134594813E-008</v>
      </c>
      <c r="AE65" s="156" t="n">
        <f aca="false">I56</f>
        <v>1.15470053837925E-005</v>
      </c>
      <c r="AF65" s="156" t="n">
        <f aca="false">I57</f>
        <v>1.15470053837925E-005</v>
      </c>
      <c r="AG65" s="156" t="n">
        <f aca="false">I58</f>
        <v>0.0020946525</v>
      </c>
      <c r="AH65" s="156" t="n">
        <f aca="false">I59</f>
        <v>0.001625</v>
      </c>
      <c r="AI65" s="156" t="n">
        <f aca="false">I60</f>
        <v>0.00013</v>
      </c>
      <c r="AJ65" s="156" t="n">
        <f aca="false">I61</f>
        <v>0.000221748328712167</v>
      </c>
      <c r="AK65" s="156" t="n">
        <f aca="false">I62</f>
        <v>3.94047116002005E-005</v>
      </c>
      <c r="AL65" s="156" t="n">
        <f aca="false">I63</f>
        <v>0</v>
      </c>
      <c r="AM65" s="156" t="n">
        <f aca="false">I64</f>
        <v>4.48091578251177E-005</v>
      </c>
    </row>
    <row r="66" s="9" customFormat="true" ht="15.75" hidden="false" customHeight="false" outlineLevel="0" collapsed="false">
      <c r="A66" s="123"/>
      <c r="B66" s="157"/>
      <c r="C66" s="124"/>
      <c r="D66" s="158"/>
      <c r="E66" s="148"/>
      <c r="F66" s="148"/>
      <c r="G66" s="144"/>
      <c r="H66" s="143"/>
      <c r="I66" s="157"/>
      <c r="J66" s="159"/>
      <c r="K66" s="159"/>
      <c r="L66" s="159"/>
      <c r="M66" s="159"/>
      <c r="N66" s="159"/>
      <c r="O66" s="159"/>
      <c r="P66" s="159"/>
      <c r="Q66" s="159"/>
      <c r="R66" s="159"/>
      <c r="S66" s="159"/>
      <c r="T66" s="159"/>
      <c r="U66" s="159"/>
      <c r="V66" s="159"/>
      <c r="W66" s="159"/>
      <c r="X66" s="159"/>
      <c r="Y66" s="159"/>
      <c r="Z66" s="159"/>
      <c r="AA66" s="159"/>
      <c r="AB66" s="159"/>
      <c r="AC66" s="159"/>
      <c r="AD66" s="159"/>
      <c r="AE66" s="159"/>
      <c r="AF66" s="159"/>
      <c r="AG66" s="159"/>
      <c r="AH66" s="159"/>
      <c r="AI66" s="159"/>
      <c r="AJ66" s="159"/>
    </row>
    <row r="67" s="12" customFormat="true" ht="15" hidden="false" customHeight="false" outlineLevel="0" collapsed="false">
      <c r="A67" s="160" t="s">
        <v>103</v>
      </c>
      <c r="B67" s="161" t="s">
        <v>104</v>
      </c>
      <c r="C67" s="161"/>
      <c r="D67" s="162" t="n">
        <f aca="false">(D19-D38)/(D17-D36)+D41</f>
        <v>8.75851456047184</v>
      </c>
      <c r="E67" s="163"/>
      <c r="F67" s="164"/>
      <c r="G67" s="165"/>
      <c r="H67" s="165"/>
      <c r="I67" s="166"/>
      <c r="J67" s="167" t="n">
        <f aca="false">(J19-J38)/(J17-J36)+J41</f>
        <v>8.75851456047184</v>
      </c>
      <c r="K67" s="168" t="n">
        <f aca="false">(K19-K38)/(K17-K36)+K41</f>
        <v>8.75934198001283</v>
      </c>
      <c r="L67" s="168" t="n">
        <f aca="false">(L19-L38)/(L17-L36)+L41</f>
        <v>8.75851456047184</v>
      </c>
      <c r="M67" s="168" t="n">
        <f aca="false">(M19-M38)/(M17-M36)+M41</f>
        <v>8.75771390890633</v>
      </c>
      <c r="N67" s="168" t="n">
        <f aca="false">(N19-N38)/(N17-N36)+N41</f>
        <v>8.75851456047184</v>
      </c>
      <c r="O67" s="168" t="n">
        <f aca="false">(O19-O38)/(O17-O36)+O41</f>
        <v>8.75851456047184</v>
      </c>
      <c r="P67" s="168" t="n">
        <f aca="false">(P19-P38)/(P17-P36)+P41</f>
        <v>8.75916208105839</v>
      </c>
      <c r="Q67" s="168" t="n">
        <f aca="false">(Q19-Q38)/(Q17-Q36)+Q41</f>
        <v>8.75851456047184</v>
      </c>
      <c r="R67" s="168" t="n">
        <f aca="false">(R19-R38)/(R17-R36)+R41</f>
        <v>8.75851456047184</v>
      </c>
      <c r="S67" s="168" t="n">
        <f aca="false">(S19-S38)/(S17-S36)+S41</f>
        <v>8.75851456047184</v>
      </c>
      <c r="T67" s="168" t="n">
        <f aca="false">(T19-T38)/(T17-T36)+T41</f>
        <v>8.75851456047184</v>
      </c>
      <c r="U67" s="168" t="n">
        <f aca="false">(U19-U38)/(U17-U36)+U41</f>
        <v>8.75851456047184</v>
      </c>
      <c r="V67" s="168" t="n">
        <f aca="false">(V19-V38)/(V17-V36)+V41</f>
        <v>8.75851456047184</v>
      </c>
      <c r="W67" s="168" t="n">
        <f aca="false">(W19-W38)/(W17-W36)+W41</f>
        <v>8.75851456047184</v>
      </c>
      <c r="X67" s="168" t="n">
        <f aca="false">(X19-X38)/(X17-X36)+X41</f>
        <v>8.75851456047184</v>
      </c>
      <c r="Y67" s="168" t="n">
        <f aca="false">(Y19-Y38)/(Y17-Y36)+Y41</f>
        <v>8.75851456047184</v>
      </c>
      <c r="Z67" s="168" t="n">
        <f aca="false">(Z19-Z38)/(Z17-Z36)+Z41</f>
        <v>8.75851456047184</v>
      </c>
      <c r="AA67" s="168" t="n">
        <f aca="false">(AA19-AA38)/(AA17-AA36)+AA41</f>
        <v>8.75851456047184</v>
      </c>
      <c r="AB67" s="168" t="n">
        <f aca="false">(AB19-AB38)/(AB17-AB36)+AB41</f>
        <v>8.75851456047184</v>
      </c>
      <c r="AC67" s="168" t="n">
        <f aca="false">(AC19-AC38)/(AC17-AC36)+AC41</f>
        <v>8.75851456047184</v>
      </c>
      <c r="AD67" s="168" t="n">
        <f aca="false">(AD19-AD38)/(AD17-AD36)+AD41</f>
        <v>8.75851456047184</v>
      </c>
      <c r="AE67" s="168" t="n">
        <f aca="false">(AE19-AE38)/(AE17-AE36)+AE41</f>
        <v>8.75851456047184</v>
      </c>
      <c r="AF67" s="168" t="n">
        <f aca="false">(AF19-AF38)/(AF17-AF36)+AF41</f>
        <v>8.75851456047184</v>
      </c>
      <c r="AG67" s="168" t="n">
        <f aca="false">(AG19-AG38)/(AG17-AG36)+AG41</f>
        <v>8.75851456047184</v>
      </c>
      <c r="AH67" s="168" t="n">
        <f aca="false">(AH19-AH38)/(AH17-AH36)+AH41</f>
        <v>8.75851456047184</v>
      </c>
      <c r="AI67" s="168" t="n">
        <f aca="false">(AI19-AI38)/(AI17-AI36)+AI41</f>
        <v>8.75851456047184</v>
      </c>
      <c r="AJ67" s="168" t="n">
        <f aca="false">(AJ19-AJ38)/(AJ17-AJ36)+AJ41</f>
        <v>8.75851456047184</v>
      </c>
      <c r="AK67" s="168" t="n">
        <f aca="false">(AK19-AK38)/(AK17-AK36)+AK41</f>
        <v>8.75851456047184</v>
      </c>
      <c r="AL67" s="168" t="n">
        <f aca="false">(AL19-AL38)/(AL17-AL36)+AL41</f>
        <v>8.75851456047184</v>
      </c>
      <c r="AM67" s="168" t="n">
        <f aca="false">(AM19-AM38)/(AM17-AM36)+AM41</f>
        <v>8.75851456047184</v>
      </c>
      <c r="AN67" s="107"/>
      <c r="AO67" s="107"/>
      <c r="AP67" s="107"/>
      <c r="AQ67" s="107"/>
      <c r="AR67" s="107"/>
      <c r="AS67" s="107"/>
      <c r="AT67" s="107"/>
      <c r="AU67" s="107"/>
      <c r="AV67" s="107"/>
      <c r="AW67" s="107"/>
      <c r="AX67" s="107"/>
      <c r="AY67" s="107"/>
      <c r="AZ67" s="107"/>
      <c r="BA67" s="107"/>
      <c r="BB67" s="107"/>
      <c r="BC67" s="107"/>
      <c r="BD67" s="107"/>
      <c r="BE67" s="107"/>
      <c r="BF67" s="107"/>
      <c r="BG67" s="107"/>
      <c r="BH67" s="107"/>
      <c r="BI67" s="107"/>
      <c r="BJ67" s="107"/>
      <c r="BK67" s="107"/>
      <c r="BL67" s="107"/>
      <c r="BM67" s="107"/>
      <c r="BN67" s="107"/>
      <c r="BO67" s="107"/>
      <c r="BP67" s="107"/>
      <c r="BQ67" s="107"/>
      <c r="BR67" s="107"/>
      <c r="BS67" s="107"/>
      <c r="BT67" s="107"/>
      <c r="BU67" s="107"/>
      <c r="BV67" s="107"/>
      <c r="BW67" s="107"/>
      <c r="BX67" s="107"/>
      <c r="BY67" s="107"/>
      <c r="BZ67" s="107"/>
      <c r="CA67" s="107"/>
      <c r="CB67" s="107"/>
      <c r="CC67" s="107"/>
      <c r="CD67" s="107"/>
      <c r="CE67" s="107"/>
      <c r="CF67" s="107"/>
      <c r="CG67" s="107"/>
      <c r="CH67" s="107"/>
      <c r="CI67" s="107"/>
      <c r="CJ67" s="107"/>
      <c r="CK67" s="107"/>
      <c r="CL67" s="107"/>
      <c r="CM67" s="107"/>
      <c r="CN67" s="107"/>
      <c r="CO67" s="107"/>
      <c r="CP67" s="107"/>
    </row>
    <row r="68" s="12" customFormat="true" ht="15" hidden="false" customHeight="false" outlineLevel="0" collapsed="false">
      <c r="A68" s="115"/>
      <c r="B68" s="161" t="s">
        <v>105</v>
      </c>
      <c r="C68" s="161"/>
      <c r="D68" s="162" t="n">
        <f aca="false">(D25)/(D23)+D45</f>
        <v>8.75601983670017</v>
      </c>
      <c r="E68" s="163"/>
      <c r="F68" s="164"/>
      <c r="G68" s="165"/>
      <c r="H68" s="165"/>
      <c r="I68" s="166"/>
      <c r="J68" s="167" t="n">
        <f aca="false">(J25)/(J23)+J45</f>
        <v>8.75601983670017</v>
      </c>
      <c r="K68" s="168" t="n">
        <f aca="false">(K25)/(K23)+K45</f>
        <v>8.75601983670017</v>
      </c>
      <c r="L68" s="168" t="n">
        <f aca="false">(L25)/(L23)+L45</f>
        <v>8.75601983670017</v>
      </c>
      <c r="M68" s="168" t="n">
        <f aca="false">(M25)/(M23)+M45</f>
        <v>8.75601983670017</v>
      </c>
      <c r="N68" s="168" t="n">
        <f aca="false">(N25)/(N23)+N45</f>
        <v>8.75601983670017</v>
      </c>
      <c r="O68" s="168" t="n">
        <f aca="false">(O25)/(O23)+O45</f>
        <v>8.75601983670017</v>
      </c>
      <c r="P68" s="168" t="n">
        <f aca="false">(P25)/(P23)+P45</f>
        <v>8.75601983670017</v>
      </c>
      <c r="Q68" s="168" t="n">
        <f aca="false">(Q25)/(Q23)+Q45</f>
        <v>8.75601983670017</v>
      </c>
      <c r="R68" s="168" t="n">
        <f aca="false">(R25)/(R23)+R45</f>
        <v>8.75601983670017</v>
      </c>
      <c r="S68" s="168" t="n">
        <f aca="false">(S25)/(S23)+S45</f>
        <v>8.75601983670017</v>
      </c>
      <c r="T68" s="168" t="n">
        <f aca="false">(T25)/(T23)+T45</f>
        <v>8.75655738491196</v>
      </c>
      <c r="U68" s="168" t="n">
        <f aca="false">(U25)/(U23)+U45</f>
        <v>8.75601983670017</v>
      </c>
      <c r="V68" s="168" t="n">
        <f aca="false">(V25)/(V23)+V45</f>
        <v>8.75601983670017</v>
      </c>
      <c r="W68" s="168" t="n">
        <f aca="false">(W25)/(W23)+W45</f>
        <v>8.75601983670017</v>
      </c>
      <c r="X68" s="168" t="n">
        <f aca="false">(X25)/(X23)+X45</f>
        <v>8.75601983670017</v>
      </c>
      <c r="Y68" s="168" t="n">
        <f aca="false">(Y25)/(Y23)+Y45</f>
        <v>8.75601983670017</v>
      </c>
      <c r="Z68" s="168" t="n">
        <f aca="false">(Z25)/(Z23)+Z45</f>
        <v>8.75601983670017</v>
      </c>
      <c r="AA68" s="168" t="n">
        <f aca="false">(AA25)/(AA23)+AA45</f>
        <v>8.75601983670017</v>
      </c>
      <c r="AB68" s="168" t="n">
        <f aca="false">(AB25)/(AB23)+AB45</f>
        <v>8.75601983670017</v>
      </c>
      <c r="AC68" s="168" t="n">
        <f aca="false">(AC25)/(AC23)+AC45</f>
        <v>8.75601983670017</v>
      </c>
      <c r="AD68" s="168" t="n">
        <f aca="false">(AD25)/(AD23)+AD45</f>
        <v>8.75601983670017</v>
      </c>
      <c r="AE68" s="168" t="n">
        <f aca="false">(AE25)/(AE23)+AE45</f>
        <v>8.75601983670017</v>
      </c>
      <c r="AF68" s="168" t="n">
        <f aca="false">(AF25)/(AF23)+AF45</f>
        <v>8.75601983670017</v>
      </c>
      <c r="AG68" s="168" t="n">
        <f aca="false">(AG25)/(AG23)+AG45</f>
        <v>8.75601983670017</v>
      </c>
      <c r="AH68" s="168" t="n">
        <f aca="false">(AH25)/(AH23)+AH45</f>
        <v>8.75601983670017</v>
      </c>
      <c r="AI68" s="168" t="n">
        <f aca="false">(AI25)/(AI23)+AI45</f>
        <v>8.75601983670017</v>
      </c>
      <c r="AJ68" s="168" t="n">
        <f aca="false">(AJ25)/(AJ23)+AJ45</f>
        <v>8.75601983670017</v>
      </c>
      <c r="AK68" s="168" t="n">
        <f aca="false">(AK25)/(AK23)+AK45</f>
        <v>8.75601983670017</v>
      </c>
      <c r="AL68" s="168" t="n">
        <f aca="false">(AL25)/(AL23)+AL45</f>
        <v>8.75601983670017</v>
      </c>
      <c r="AM68" s="168" t="n">
        <f aca="false">(AM25)/(AM23)+AM45</f>
        <v>8.75601983670017</v>
      </c>
      <c r="AN68" s="107"/>
      <c r="AO68" s="107"/>
      <c r="AP68" s="107"/>
      <c r="AQ68" s="107"/>
      <c r="AR68" s="107"/>
      <c r="AS68" s="107"/>
      <c r="AT68" s="107"/>
      <c r="AU68" s="107"/>
      <c r="AV68" s="107"/>
      <c r="AW68" s="107"/>
      <c r="AX68" s="107"/>
      <c r="AY68" s="107"/>
      <c r="AZ68" s="107"/>
      <c r="BA68" s="107"/>
      <c r="BB68" s="107"/>
      <c r="BC68" s="107"/>
      <c r="BD68" s="107"/>
      <c r="BE68" s="107"/>
      <c r="BF68" s="107"/>
      <c r="BG68" s="107"/>
      <c r="BH68" s="107"/>
      <c r="BI68" s="107"/>
      <c r="BJ68" s="107"/>
      <c r="BK68" s="107"/>
      <c r="BL68" s="107"/>
      <c r="BM68" s="107"/>
      <c r="BN68" s="107"/>
      <c r="BO68" s="107"/>
      <c r="BP68" s="107"/>
      <c r="BQ68" s="107"/>
      <c r="BR68" s="107"/>
      <c r="BS68" s="107"/>
      <c r="BT68" s="107"/>
      <c r="BU68" s="107"/>
      <c r="BV68" s="107"/>
      <c r="BW68" s="107"/>
      <c r="BX68" s="107"/>
      <c r="BY68" s="107"/>
      <c r="BZ68" s="107"/>
      <c r="CA68" s="107"/>
      <c r="CB68" s="107"/>
      <c r="CC68" s="107"/>
      <c r="CD68" s="107"/>
      <c r="CE68" s="107"/>
      <c r="CF68" s="107"/>
      <c r="CG68" s="107"/>
      <c r="CH68" s="107"/>
      <c r="CI68" s="107"/>
      <c r="CJ68" s="107"/>
      <c r="CK68" s="107"/>
      <c r="CL68" s="107"/>
      <c r="CM68" s="107"/>
      <c r="CN68" s="107"/>
      <c r="CO68" s="107"/>
      <c r="CP68" s="107"/>
    </row>
    <row r="69" s="12" customFormat="true" ht="15" hidden="false" customHeight="false" outlineLevel="0" collapsed="false">
      <c r="A69" s="115"/>
      <c r="B69" s="161" t="s">
        <v>106</v>
      </c>
      <c r="C69" s="161"/>
      <c r="D69" s="162" t="n">
        <f aca="false">(D31)/(D29)+D48</f>
        <v>8.75607440311699</v>
      </c>
      <c r="E69" s="163"/>
      <c r="F69" s="164"/>
      <c r="G69" s="165"/>
      <c r="H69" s="165"/>
      <c r="I69" s="166"/>
      <c r="J69" s="167" t="n">
        <f aca="false">(J31)/(J29)+J48</f>
        <v>8.75607440311699</v>
      </c>
      <c r="K69" s="168" t="n">
        <f aca="false">(K31)/(K29)+K48</f>
        <v>8.75607440311699</v>
      </c>
      <c r="L69" s="168" t="n">
        <f aca="false">(L31)/(L29)+L48</f>
        <v>8.75607440311699</v>
      </c>
      <c r="M69" s="168" t="n">
        <f aca="false">(M31)/(M29)+M48</f>
        <v>8.75607440311699</v>
      </c>
      <c r="N69" s="168" t="n">
        <f aca="false">(N31)/(N29)+N48</f>
        <v>8.75607440311699</v>
      </c>
      <c r="O69" s="168" t="n">
        <f aca="false">(O31)/(O29)+O48</f>
        <v>8.75607440311699</v>
      </c>
      <c r="P69" s="168" t="n">
        <f aca="false">(P31)/(P29)+P48</f>
        <v>8.75607440311699</v>
      </c>
      <c r="Q69" s="168" t="n">
        <f aca="false">(Q31)/(Q29)+Q48</f>
        <v>8.75607440311699</v>
      </c>
      <c r="R69" s="168" t="n">
        <f aca="false">(R31)/(R29)+R48</f>
        <v>8.75607440311699</v>
      </c>
      <c r="S69" s="168" t="n">
        <f aca="false">(S31)/(S29)+S48</f>
        <v>8.75607440311699</v>
      </c>
      <c r="T69" s="168" t="n">
        <f aca="false">(T31)/(T29)+T48</f>
        <v>8.75607440311699</v>
      </c>
      <c r="U69" s="168" t="n">
        <f aca="false">(U31)/(U29)+U48</f>
        <v>8.75607440311699</v>
      </c>
      <c r="V69" s="168" t="n">
        <f aca="false">(V31)/(V29)+V48</f>
        <v>8.75607440311699</v>
      </c>
      <c r="W69" s="168" t="n">
        <f aca="false">(W31)/(W29)+W48</f>
        <v>8.75664970050096</v>
      </c>
      <c r="X69" s="168" t="n">
        <f aca="false">(X31)/(X29)+X48</f>
        <v>8.75607440311699</v>
      </c>
      <c r="Y69" s="168" t="n">
        <f aca="false">(Y31)/(Y29)+Y48</f>
        <v>8.75607440311699</v>
      </c>
      <c r="Z69" s="168" t="n">
        <f aca="false">(Z31)/(Z29)+Z48</f>
        <v>8.75607440311699</v>
      </c>
      <c r="AA69" s="168" t="n">
        <f aca="false">(AA31)/(AA29)+AA48</f>
        <v>8.75607440311699</v>
      </c>
      <c r="AB69" s="168" t="n">
        <f aca="false">(AB31)/(AB29)+AB48</f>
        <v>8.75607440311699</v>
      </c>
      <c r="AC69" s="168" t="n">
        <f aca="false">(AC31)/(AC29)+AC48</f>
        <v>8.75607440311699</v>
      </c>
      <c r="AD69" s="168" t="n">
        <f aca="false">(AD31)/(AD29)+AD48</f>
        <v>8.75607440311699</v>
      </c>
      <c r="AE69" s="168" t="n">
        <f aca="false">(AE31)/(AE29)+AE48</f>
        <v>8.75607440311699</v>
      </c>
      <c r="AF69" s="168" t="n">
        <f aca="false">(AF31)/(AF29)+AF48</f>
        <v>8.75607440311699</v>
      </c>
      <c r="AG69" s="168" t="n">
        <f aca="false">(AG31)/(AG29)+AG48</f>
        <v>8.75607440311699</v>
      </c>
      <c r="AH69" s="168" t="n">
        <f aca="false">(AH31)/(AH29)+AH48</f>
        <v>8.75607440311699</v>
      </c>
      <c r="AI69" s="168" t="n">
        <f aca="false">(AI31)/(AI29)+AI48</f>
        <v>8.75607440311699</v>
      </c>
      <c r="AJ69" s="168" t="n">
        <f aca="false">(AJ31)/(AJ29)+AJ48</f>
        <v>8.75607440311699</v>
      </c>
      <c r="AK69" s="168" t="n">
        <f aca="false">(AK31)/(AK29)+AK48</f>
        <v>8.75607440311699</v>
      </c>
      <c r="AL69" s="168" t="n">
        <f aca="false">(AL31)/(AL29)+AL48</f>
        <v>8.75607440311699</v>
      </c>
      <c r="AM69" s="168" t="n">
        <f aca="false">(AM31)/(AM29)+AM48</f>
        <v>8.75607440311699</v>
      </c>
      <c r="AN69" s="107"/>
      <c r="AO69" s="107"/>
      <c r="AP69" s="107"/>
      <c r="AQ69" s="107"/>
      <c r="AR69" s="107"/>
      <c r="AS69" s="107"/>
      <c r="AT69" s="107"/>
      <c r="AU69" s="107"/>
      <c r="AV69" s="107"/>
      <c r="AW69" s="107"/>
      <c r="AX69" s="107"/>
      <c r="AY69" s="107"/>
      <c r="AZ69" s="107"/>
      <c r="BA69" s="107"/>
      <c r="BB69" s="107"/>
      <c r="BC69" s="107"/>
      <c r="BD69" s="107"/>
      <c r="BE69" s="107"/>
      <c r="BF69" s="107"/>
      <c r="BG69" s="107"/>
      <c r="BH69" s="107"/>
      <c r="BI69" s="107"/>
      <c r="BJ69" s="107"/>
      <c r="BK69" s="107"/>
      <c r="BL69" s="107"/>
      <c r="BM69" s="107"/>
      <c r="BN69" s="107"/>
      <c r="BO69" s="107"/>
      <c r="BP69" s="107"/>
      <c r="BQ69" s="107"/>
      <c r="BR69" s="107"/>
      <c r="BS69" s="107"/>
      <c r="BT69" s="107"/>
      <c r="BU69" s="107"/>
      <c r="BV69" s="107"/>
      <c r="BW69" s="107"/>
      <c r="BX69" s="107"/>
      <c r="BY69" s="107"/>
      <c r="BZ69" s="107"/>
      <c r="CA69" s="107"/>
      <c r="CB69" s="107"/>
      <c r="CC69" s="107"/>
      <c r="CD69" s="107"/>
      <c r="CE69" s="107"/>
      <c r="CF69" s="107"/>
      <c r="CG69" s="107"/>
      <c r="CH69" s="107"/>
      <c r="CI69" s="107"/>
      <c r="CJ69" s="107"/>
      <c r="CK69" s="107"/>
      <c r="CL69" s="107"/>
      <c r="CM69" s="107"/>
      <c r="CN69" s="107"/>
      <c r="CO69" s="107"/>
      <c r="CP69" s="107"/>
    </row>
    <row r="70" s="12" customFormat="true" ht="15" hidden="false" customHeight="false" outlineLevel="0" collapsed="false">
      <c r="A70" s="115"/>
      <c r="B70" s="161" t="s">
        <v>107</v>
      </c>
      <c r="C70" s="161"/>
      <c r="D70" s="169" t="n">
        <f aca="false">LN(D58/D67)/LN(D53/D51)</f>
        <v>-1.93036054824842</v>
      </c>
      <c r="E70" s="169"/>
      <c r="F70" s="164"/>
      <c r="G70" s="165"/>
      <c r="H70" s="165"/>
      <c r="I70" s="170"/>
      <c r="J70" s="167" t="n">
        <f aca="false">LN(J58/J67)/LN(J53/J51)</f>
        <v>-1.93036054824842</v>
      </c>
      <c r="K70" s="168" t="n">
        <f aca="false">LN(K58/K67)/LN(K53/K51)</f>
        <v>-1.93447276055932</v>
      </c>
      <c r="L70" s="168" t="n">
        <f aca="false">LN(L58/L67)/LN(L53/L51)</f>
        <v>-1.93036054824842</v>
      </c>
      <c r="M70" s="168" t="n">
        <f aca="false">LN(M58/M67)/LN(M53/M51)</f>
        <v>-1.92638100089354</v>
      </c>
      <c r="N70" s="168" t="n">
        <f aca="false">LN(N58/N67)/LN(N53/N51)</f>
        <v>-1.93036054824842</v>
      </c>
      <c r="O70" s="168" t="n">
        <f aca="false">LN(O58/O67)/LN(O53/O51)</f>
        <v>-1.93036054824842</v>
      </c>
      <c r="P70" s="168" t="n">
        <f aca="false">LN(P58/P67)/LN(P53/P51)</f>
        <v>-1.93357870945938</v>
      </c>
      <c r="Q70" s="168" t="n">
        <f aca="false">LN(Q58/Q67)/LN(Q53/Q51)</f>
        <v>-1.93036054824842</v>
      </c>
      <c r="R70" s="168" t="n">
        <f aca="false">LN(R58/R67)/LN(R53/R51)</f>
        <v>-1.93036054824842</v>
      </c>
      <c r="S70" s="168" t="n">
        <f aca="false">LN(S58/S67)/LN(S53/S51)</f>
        <v>-1.93036054824842</v>
      </c>
      <c r="T70" s="168" t="n">
        <f aca="false">LN(T58/T67)/LN(T53/T51)</f>
        <v>-1.93036054824842</v>
      </c>
      <c r="U70" s="168" t="n">
        <f aca="false">LN(U58/U67)/LN(U53/U51)</f>
        <v>-1.93036054824842</v>
      </c>
      <c r="V70" s="168" t="n">
        <f aca="false">LN(V58/V67)/LN(V53/V51)</f>
        <v>-1.93036054824842</v>
      </c>
      <c r="W70" s="168" t="n">
        <f aca="false">LN(W58/W67)/LN(W53/W51)</f>
        <v>-1.93036054824842</v>
      </c>
      <c r="X70" s="168" t="n">
        <f aca="false">LN(X58/X67)/LN(X53/X51)</f>
        <v>-1.93036054824842</v>
      </c>
      <c r="Y70" s="168" t="n">
        <f aca="false">LN(Y58/Y67)/LN(Y53/Y51)</f>
        <v>-1.93036054824842</v>
      </c>
      <c r="Z70" s="168" t="n">
        <f aca="false">LN(Z58/Z67)/LN(Z53/Z51)</f>
        <v>-1.93036506607482</v>
      </c>
      <c r="AA70" s="168" t="n">
        <f aca="false">LN(AA58/AA67)/LN(AA53/AA51)</f>
        <v>-1.93036054824842</v>
      </c>
      <c r="AB70" s="168" t="n">
        <f aca="false">LN(AB58/AB67)/LN(AB53/AB51)</f>
        <v>-1.93035613304308</v>
      </c>
      <c r="AC70" s="168" t="n">
        <f aca="false">LN(AC58/AC67)/LN(AC53/AC51)</f>
        <v>-1.93036054824842</v>
      </c>
      <c r="AD70" s="168" t="n">
        <f aca="false">LN(AD58/AD67)/LN(AD53/AD51)</f>
        <v>-1.93036054824842</v>
      </c>
      <c r="AE70" s="168" t="n">
        <f aca="false">LN(AE58/AE67)/LN(AE53/AE51)</f>
        <v>-1.93036054824842</v>
      </c>
      <c r="AF70" s="168" t="n">
        <f aca="false">LN(AF58/AF67)/LN(AF53/AF51)</f>
        <v>-1.93036054824842</v>
      </c>
      <c r="AG70" s="168" t="n">
        <f aca="false">LN(AG58/AG67)/LN(AG53/AG51)</f>
        <v>-1.91947910622259</v>
      </c>
      <c r="AH70" s="168" t="n">
        <f aca="false">LN(AH58/AH67)/LN(AH53/AH51)</f>
        <v>-1.93036054824842</v>
      </c>
      <c r="AI70" s="168" t="n">
        <f aca="false">LN(AI58/AI67)/LN(AI53/AI51)</f>
        <v>-1.93036054824842</v>
      </c>
      <c r="AJ70" s="168" t="n">
        <f aca="false">LN(AJ58/AJ67)/LN(AJ53/AJ51)</f>
        <v>-1.93036054824842</v>
      </c>
      <c r="AK70" s="168" t="n">
        <f aca="false">LN(AK58/AK67)/LN(AK53/AK51)</f>
        <v>-1.93036054824842</v>
      </c>
      <c r="AL70" s="168" t="n">
        <f aca="false">LN(AL58/AL67)/LN(AL53/AL51)</f>
        <v>-1.93036054824842</v>
      </c>
      <c r="AM70" s="168" t="n">
        <f aca="false">LN(AM58/AM67)/LN(AM53/AM51)</f>
        <v>-1.93036054824842</v>
      </c>
      <c r="AN70" s="107"/>
      <c r="AO70" s="107"/>
      <c r="AP70" s="107"/>
      <c r="AQ70" s="107"/>
      <c r="AR70" s="107"/>
      <c r="AS70" s="107"/>
      <c r="AT70" s="107"/>
      <c r="AU70" s="107"/>
      <c r="AV70" s="107"/>
      <c r="AW70" s="107"/>
      <c r="AX70" s="107"/>
      <c r="AY70" s="107"/>
      <c r="AZ70" s="107"/>
      <c r="BA70" s="107"/>
      <c r="BB70" s="107"/>
      <c r="BC70" s="107"/>
      <c r="BD70" s="107"/>
      <c r="BE70" s="107"/>
      <c r="BF70" s="107"/>
      <c r="BG70" s="107"/>
      <c r="BH70" s="107"/>
      <c r="BI70" s="107"/>
      <c r="BJ70" s="107"/>
      <c r="BK70" s="107"/>
      <c r="BL70" s="107"/>
      <c r="BM70" s="107"/>
      <c r="BN70" s="107"/>
      <c r="BO70" s="107"/>
      <c r="BP70" s="107"/>
      <c r="BQ70" s="107"/>
      <c r="BR70" s="107"/>
      <c r="BS70" s="107"/>
      <c r="BT70" s="107"/>
      <c r="BU70" s="107"/>
      <c r="BV70" s="107"/>
      <c r="BW70" s="107"/>
      <c r="BX70" s="107"/>
      <c r="BY70" s="107"/>
      <c r="BZ70" s="107"/>
      <c r="CA70" s="107"/>
      <c r="CB70" s="107"/>
      <c r="CC70" s="107"/>
      <c r="CD70" s="107"/>
      <c r="CE70" s="107"/>
      <c r="CF70" s="107"/>
      <c r="CG70" s="107"/>
      <c r="CH70" s="107"/>
      <c r="CI70" s="107"/>
      <c r="CJ70" s="107"/>
      <c r="CK70" s="107"/>
      <c r="CL70" s="107"/>
      <c r="CM70" s="107"/>
      <c r="CN70" s="107"/>
      <c r="CO70" s="107"/>
      <c r="CP70" s="107"/>
    </row>
    <row r="71" s="12" customFormat="true" ht="15" hidden="false" customHeight="false" outlineLevel="0" collapsed="false">
      <c r="A71" s="115"/>
      <c r="B71" s="161" t="s">
        <v>108</v>
      </c>
      <c r="C71" s="161"/>
      <c r="D71" s="169" t="n">
        <f aca="false">LN(D59/D68)/LN(D53/D51)</f>
        <v>-1.91795960864362</v>
      </c>
      <c r="E71" s="169"/>
      <c r="F71" s="164"/>
      <c r="G71" s="165"/>
      <c r="H71" s="165"/>
      <c r="I71" s="170"/>
      <c r="J71" s="167" t="n">
        <f aca="false">LN(J59/J68)/LN(J53/J51)</f>
        <v>-1.91795960864362</v>
      </c>
      <c r="K71" s="168" t="n">
        <f aca="false">LN(K59/K68)/LN(K53/K51)</f>
        <v>-1.91795960864362</v>
      </c>
      <c r="L71" s="168" t="n">
        <f aca="false">LN(L59/L68)/LN(L53/L51)</f>
        <v>-1.91795960864362</v>
      </c>
      <c r="M71" s="168" t="n">
        <f aca="false">LN(M59/M68)/LN(M53/M51)</f>
        <v>-1.91795960864362</v>
      </c>
      <c r="N71" s="168" t="n">
        <f aca="false">LN(N59/N68)/LN(N53/N51)</f>
        <v>-1.91795960864362</v>
      </c>
      <c r="O71" s="168" t="n">
        <f aca="false">LN(O59/O68)/LN(O53/O51)</f>
        <v>-1.91795960864362</v>
      </c>
      <c r="P71" s="168" t="n">
        <f aca="false">LN(P59/P68)/LN(P53/P51)</f>
        <v>-1.91795960864362</v>
      </c>
      <c r="Q71" s="168" t="n">
        <f aca="false">LN(Q59/Q68)/LN(Q53/Q51)</f>
        <v>-1.91795960864362</v>
      </c>
      <c r="R71" s="168" t="n">
        <f aca="false">LN(R59/R68)/LN(R53/R51)</f>
        <v>-1.91795960864362</v>
      </c>
      <c r="S71" s="168" t="n">
        <f aca="false">LN(S59/S68)/LN(S53/S51)</f>
        <v>-1.91795960864362</v>
      </c>
      <c r="T71" s="168" t="n">
        <f aca="false">LN(T59/T68)/LN(T53/T51)</f>
        <v>-1.92063198782003</v>
      </c>
      <c r="U71" s="168" t="n">
        <f aca="false">LN(U59/U68)/LN(U53/U51)</f>
        <v>-1.91795960864362</v>
      </c>
      <c r="V71" s="168" t="n">
        <f aca="false">LN(V59/V68)/LN(V53/V51)</f>
        <v>-1.91795960864362</v>
      </c>
      <c r="W71" s="168" t="n">
        <f aca="false">LN(W59/W68)/LN(W53/W51)</f>
        <v>-1.91795960864362</v>
      </c>
      <c r="X71" s="168" t="n">
        <f aca="false">LN(X59/X68)/LN(X53/X51)</f>
        <v>-1.91795960864362</v>
      </c>
      <c r="Y71" s="168" t="n">
        <f aca="false">LN(Y59/Y68)/LN(Y53/Y51)</f>
        <v>-1.91795960864362</v>
      </c>
      <c r="Z71" s="168" t="n">
        <f aca="false">LN(Z59/Z68)/LN(Z53/Z51)</f>
        <v>-1.9179640974468</v>
      </c>
      <c r="AA71" s="168" t="n">
        <f aca="false">LN(AA59/AA68)/LN(AA53/AA51)</f>
        <v>-1.91795960864362</v>
      </c>
      <c r="AB71" s="168" t="n">
        <f aca="false">LN(AB59/AB68)/LN(AB53/AB51)</f>
        <v>-1.91795522180225</v>
      </c>
      <c r="AC71" s="168" t="n">
        <f aca="false">LN(AC59/AC68)/LN(AC53/AC51)</f>
        <v>-1.91795960864362</v>
      </c>
      <c r="AD71" s="168" t="n">
        <f aca="false">LN(AD59/AD68)/LN(AD53/AD51)</f>
        <v>-1.91795960864362</v>
      </c>
      <c r="AE71" s="168" t="n">
        <f aca="false">LN(AE59/AE68)/LN(AE53/AE51)</f>
        <v>-1.91795960864362</v>
      </c>
      <c r="AF71" s="168" t="n">
        <f aca="false">LN(AF59/AF68)/LN(AF53/AF51)</f>
        <v>-1.91795960864362</v>
      </c>
      <c r="AG71" s="168" t="n">
        <f aca="false">LN(AG59/AG68)/LN(AG53/AG51)</f>
        <v>-1.91795960864362</v>
      </c>
      <c r="AH71" s="168" t="n">
        <f aca="false">LN(AH59/AH68)/LN(AH53/AH51)</f>
        <v>-1.90951771253528</v>
      </c>
      <c r="AI71" s="168" t="n">
        <f aca="false">LN(AI59/AI68)/LN(AI53/AI51)</f>
        <v>-1.91795960864362</v>
      </c>
      <c r="AJ71" s="168" t="n">
        <f aca="false">LN(AJ59/AJ68)/LN(AJ53/AJ51)</f>
        <v>-1.91795960864362</v>
      </c>
      <c r="AK71" s="168" t="n">
        <f aca="false">LN(AK59/AK68)/LN(AK53/AK51)</f>
        <v>-1.91795960864362</v>
      </c>
      <c r="AL71" s="168" t="n">
        <f aca="false">LN(AL59/AL68)/LN(AL53/AL51)</f>
        <v>-1.91795960864362</v>
      </c>
      <c r="AM71" s="168" t="n">
        <f aca="false">LN(AM59/AM68)/LN(AM53/AM51)</f>
        <v>-1.91795960864362</v>
      </c>
      <c r="AN71" s="107"/>
      <c r="AO71" s="107"/>
      <c r="AP71" s="107"/>
      <c r="AQ71" s="107"/>
      <c r="AR71" s="107"/>
      <c r="AS71" s="107"/>
      <c r="AT71" s="107"/>
      <c r="AU71" s="107"/>
      <c r="AV71" s="107"/>
      <c r="AW71" s="107"/>
      <c r="AX71" s="107"/>
      <c r="AY71" s="107"/>
      <c r="AZ71" s="107"/>
      <c r="BA71" s="107"/>
      <c r="BB71" s="107"/>
      <c r="BC71" s="107"/>
      <c r="BD71" s="107"/>
      <c r="BE71" s="107"/>
      <c r="BF71" s="107"/>
      <c r="BG71" s="107"/>
      <c r="BH71" s="107"/>
      <c r="BI71" s="107"/>
      <c r="BJ71" s="107"/>
      <c r="BK71" s="107"/>
      <c r="BL71" s="107"/>
      <c r="BM71" s="107"/>
      <c r="BN71" s="107"/>
      <c r="BO71" s="107"/>
      <c r="BP71" s="107"/>
      <c r="BQ71" s="107"/>
      <c r="BR71" s="107"/>
      <c r="BS71" s="107"/>
      <c r="BT71" s="107"/>
      <c r="BU71" s="107"/>
      <c r="BV71" s="107"/>
      <c r="BW71" s="107"/>
      <c r="BX71" s="107"/>
      <c r="BY71" s="107"/>
      <c r="BZ71" s="107"/>
      <c r="CA71" s="107"/>
      <c r="CB71" s="107"/>
      <c r="CC71" s="107"/>
      <c r="CD71" s="107"/>
      <c r="CE71" s="107"/>
      <c r="CF71" s="107"/>
      <c r="CG71" s="107"/>
      <c r="CH71" s="107"/>
      <c r="CI71" s="107"/>
      <c r="CJ71" s="107"/>
      <c r="CK71" s="107"/>
      <c r="CL71" s="107"/>
      <c r="CM71" s="107"/>
      <c r="CN71" s="107"/>
      <c r="CO71" s="107"/>
      <c r="CP71" s="107"/>
    </row>
    <row r="72" s="12" customFormat="true" ht="15" hidden="false" customHeight="false" outlineLevel="0" collapsed="false">
      <c r="A72" s="115"/>
      <c r="B72" s="161" t="s">
        <v>109</v>
      </c>
      <c r="C72" s="161"/>
      <c r="D72" s="169" t="n">
        <f aca="false">LN(D59/D69)/LN(D53/D51)</f>
        <v>-1.91823088882757</v>
      </c>
      <c r="E72" s="169"/>
      <c r="F72" s="164"/>
      <c r="G72" s="165"/>
      <c r="H72" s="165"/>
      <c r="I72" s="170"/>
      <c r="J72" s="167" t="n">
        <f aca="false">LN(J59/J69)/LN(J53/J51)</f>
        <v>-1.91823088882757</v>
      </c>
      <c r="K72" s="168" t="n">
        <f aca="false">LN(K59/K69)/LN(K53/K51)</f>
        <v>-1.91823088882757</v>
      </c>
      <c r="L72" s="168" t="n">
        <f aca="false">LN(L59/L69)/LN(L53/L51)</f>
        <v>-1.91823088882757</v>
      </c>
      <c r="M72" s="168" t="n">
        <f aca="false">LN(M59/M69)/LN(M53/M51)</f>
        <v>-1.91823088882757</v>
      </c>
      <c r="N72" s="168" t="n">
        <f aca="false">LN(N59/N69)/LN(N53/N51)</f>
        <v>-1.91823088882757</v>
      </c>
      <c r="O72" s="168" t="n">
        <f aca="false">LN(O59/O69)/LN(O53/O51)</f>
        <v>-1.91823088882757</v>
      </c>
      <c r="P72" s="168" t="n">
        <f aca="false">LN(P59/P69)/LN(P53/P51)</f>
        <v>-1.91823088882757</v>
      </c>
      <c r="Q72" s="168" t="n">
        <f aca="false">LN(Q59/Q69)/LN(Q53/Q51)</f>
        <v>-1.91823088882757</v>
      </c>
      <c r="R72" s="168" t="n">
        <f aca="false">LN(R59/R69)/LN(R53/R51)</f>
        <v>-1.91823088882757</v>
      </c>
      <c r="S72" s="168" t="n">
        <f aca="false">LN(S59/S69)/LN(S53/S51)</f>
        <v>-1.91823088882757</v>
      </c>
      <c r="T72" s="168" t="n">
        <f aca="false">LN(T59/T69)/LN(T53/T51)</f>
        <v>-1.91823088882757</v>
      </c>
      <c r="U72" s="168" t="n">
        <f aca="false">LN(U59/U69)/LN(U53/U51)</f>
        <v>-1.91823088882757</v>
      </c>
      <c r="V72" s="168" t="n">
        <f aca="false">LN(V59/V69)/LN(V53/V51)</f>
        <v>-1.91823088882757</v>
      </c>
      <c r="W72" s="168" t="n">
        <f aca="false">LN(W59/W69)/LN(W53/W51)</f>
        <v>-1.92109091109344</v>
      </c>
      <c r="X72" s="168" t="n">
        <f aca="false">LN(X59/X69)/LN(X53/X51)</f>
        <v>-1.91823088882757</v>
      </c>
      <c r="Y72" s="168" t="n">
        <f aca="false">LN(Y59/Y69)/LN(Y53/Y51)</f>
        <v>-1.91823088882757</v>
      </c>
      <c r="Z72" s="168" t="n">
        <f aca="false">LN(Z59/Z69)/LN(Z53/Z51)</f>
        <v>-1.91823537826566</v>
      </c>
      <c r="AA72" s="168" t="n">
        <f aca="false">LN(AA59/AA69)/LN(AA53/AA51)</f>
        <v>-1.91823088882757</v>
      </c>
      <c r="AB72" s="168" t="n">
        <f aca="false">LN(AB59/AB69)/LN(AB53/AB51)</f>
        <v>-1.91822650136572</v>
      </c>
      <c r="AC72" s="168" t="n">
        <f aca="false">LN(AC59/AC69)/LN(AC53/AC51)</f>
        <v>-1.91823088882757</v>
      </c>
      <c r="AD72" s="168" t="n">
        <f aca="false">LN(AD59/AD69)/LN(AD53/AD51)</f>
        <v>-1.91823088882757</v>
      </c>
      <c r="AE72" s="168" t="n">
        <f aca="false">LN(AE59/AE69)/LN(AE53/AE51)</f>
        <v>-1.91823088882757</v>
      </c>
      <c r="AF72" s="168" t="n">
        <f aca="false">LN(AF59/AF69)/LN(AF53/AF51)</f>
        <v>-1.91823088882757</v>
      </c>
      <c r="AG72" s="168" t="n">
        <f aca="false">LN(AG59/AG69)/LN(AG53/AG51)</f>
        <v>-1.91823088882757</v>
      </c>
      <c r="AH72" s="168" t="n">
        <f aca="false">LN(AH59/AH69)/LN(AH53/AH51)</f>
        <v>-1.90978899271923</v>
      </c>
      <c r="AI72" s="168" t="n">
        <f aca="false">LN(AI59/AI69)/LN(AI53/AI51)</f>
        <v>-1.91823088882757</v>
      </c>
      <c r="AJ72" s="168" t="n">
        <f aca="false">LN(AJ59/AJ69)/LN(AJ53/AJ51)</f>
        <v>-1.91823088882757</v>
      </c>
      <c r="AK72" s="168" t="n">
        <f aca="false">LN(AK59/AK69)/LN(AK53/AK51)</f>
        <v>-1.91823088882757</v>
      </c>
      <c r="AL72" s="168" t="n">
        <f aca="false">LN(AL59/AL69)/LN(AL53/AL51)</f>
        <v>-1.91823088882757</v>
      </c>
      <c r="AM72" s="168" t="n">
        <f aca="false">LN(AM59/AM69)/LN(AM53/AM51)</f>
        <v>-1.91823088882757</v>
      </c>
      <c r="AN72" s="107"/>
      <c r="AO72" s="107"/>
      <c r="AP72" s="107"/>
      <c r="AQ72" s="107"/>
      <c r="AR72" s="107"/>
      <c r="AS72" s="107"/>
      <c r="AT72" s="107"/>
      <c r="AU72" s="107"/>
      <c r="AV72" s="107"/>
      <c r="AW72" s="107"/>
      <c r="AX72" s="107"/>
      <c r="AY72" s="107"/>
      <c r="AZ72" s="107"/>
      <c r="BA72" s="107"/>
      <c r="BB72" s="107"/>
      <c r="BC72" s="107"/>
      <c r="BD72" s="107"/>
      <c r="BE72" s="107"/>
      <c r="BF72" s="107"/>
      <c r="BG72" s="107"/>
      <c r="BH72" s="107"/>
      <c r="BI72" s="107"/>
      <c r="BJ72" s="107"/>
      <c r="BK72" s="107"/>
      <c r="BL72" s="107"/>
      <c r="BM72" s="107"/>
      <c r="BN72" s="107"/>
      <c r="BO72" s="107"/>
      <c r="BP72" s="107"/>
      <c r="BQ72" s="107"/>
      <c r="BR72" s="107"/>
      <c r="BS72" s="107"/>
      <c r="BT72" s="107"/>
      <c r="BU72" s="107"/>
      <c r="BV72" s="107"/>
      <c r="BW72" s="107"/>
      <c r="BX72" s="107"/>
      <c r="BY72" s="107"/>
      <c r="BZ72" s="107"/>
      <c r="CA72" s="107"/>
      <c r="CB72" s="107"/>
      <c r="CC72" s="107"/>
      <c r="CD72" s="107"/>
      <c r="CE72" s="107"/>
      <c r="CF72" s="107"/>
      <c r="CG72" s="107"/>
      <c r="CH72" s="107"/>
      <c r="CI72" s="107"/>
      <c r="CJ72" s="107"/>
      <c r="CK72" s="107"/>
      <c r="CL72" s="107"/>
      <c r="CM72" s="107"/>
      <c r="CN72" s="107"/>
      <c r="CO72" s="107"/>
      <c r="CP72" s="107"/>
    </row>
    <row r="73" s="12" customFormat="true" ht="15" hidden="false" customHeight="false" outlineLevel="0" collapsed="false">
      <c r="A73" s="115"/>
      <c r="B73" s="161" t="s">
        <v>110</v>
      </c>
      <c r="C73" s="171" t="s">
        <v>72</v>
      </c>
      <c r="D73" s="172" t="n">
        <f aca="false">((D16-D35)*D61/(D55/D54)^D70)</f>
        <v>0.000121002666161846</v>
      </c>
      <c r="E73" s="173"/>
      <c r="F73" s="164"/>
      <c r="G73" s="174"/>
      <c r="H73" s="174"/>
      <c r="I73" s="175"/>
      <c r="J73" s="176" t="n">
        <f aca="false">((J16-J35)*J61/(J55/J54)^J70)</f>
        <v>0.000116190423287873</v>
      </c>
      <c r="K73" s="177" t="n">
        <f aca="false">((K16-K35)*K61/(K55/K54)^K70)</f>
        <v>0.000121014236010189</v>
      </c>
      <c r="L73" s="177" t="n">
        <f aca="false">((L16-L35)*L61/(L55/L54)^L70)</f>
        <v>0.000121002666161846</v>
      </c>
      <c r="M73" s="177" t="n">
        <f aca="false">((M16-M35)*M61/(M55/M54)^M70)</f>
        <v>0.00012099147062405</v>
      </c>
      <c r="N73" s="177" t="n">
        <f aca="false">((N16-N35)*N61/(N55/N54)^N70)</f>
        <v>0.000121002666161846</v>
      </c>
      <c r="O73" s="177" t="n">
        <f aca="false">((O16-O35)*O61/(O55/O54)^O70)</f>
        <v>0.000121002666161846</v>
      </c>
      <c r="P73" s="177" t="n">
        <f aca="false">((P16-P35)*P61/(P55/P54)^P70)</f>
        <v>0.000121011720473088</v>
      </c>
      <c r="Q73" s="177" t="n">
        <f aca="false">((Q16-Q35)*Q61/(Q55/Q54)^Q70)</f>
        <v>0.000121002666161846</v>
      </c>
      <c r="R73" s="177" t="n">
        <f aca="false">((R16-R35)*R61/(R55/R54)^R70)</f>
        <v>0.000121002666161846</v>
      </c>
      <c r="S73" s="177" t="n">
        <f aca="false">((S16-S35)*S61/(S55/S54)^S70)</f>
        <v>0.000121002666161846</v>
      </c>
      <c r="T73" s="177" t="n">
        <f aca="false">((T16-T35)*T61/(T55/T54)^T70)</f>
        <v>0.000121002666161846</v>
      </c>
      <c r="U73" s="177" t="n">
        <f aca="false">((U16-U35)*U61/(U55/U54)^U70)</f>
        <v>0.000121002666161846</v>
      </c>
      <c r="V73" s="177" t="n">
        <f aca="false">((V16-V35)*V61/(V55/V54)^V70)</f>
        <v>0.000121002666161846</v>
      </c>
      <c r="W73" s="177" t="n">
        <f aca="false">((W16-W35)*W61/(W55/W54)^W70)</f>
        <v>0.000121002666161846</v>
      </c>
      <c r="X73" s="177" t="n">
        <f aca="false">((X16-X35)*X61/(X55/X54)^X70)</f>
        <v>0.000121002666161846</v>
      </c>
      <c r="Y73" s="177" t="n">
        <f aca="false">((Y16-Y35)*Y61/(Y55/Y54)^Y70)</f>
        <v>0.000121002666161846</v>
      </c>
      <c r="Z73" s="177" t="n">
        <f aca="false">((Z16-Z35)*Z61/(Z55/Z54)^Z70)</f>
        <v>0.000121002678872296</v>
      </c>
      <c r="AA73" s="177" t="n">
        <f aca="false">((AA16-AA35)*AA61/(AA55/AA54)^AA70)</f>
        <v>0.000121002666161846</v>
      </c>
      <c r="AB73" s="177" t="n">
        <f aca="false">((AB16-AB35)*AB61/(AB55/AB54)^AB70)</f>
        <v>0.000121002653740111</v>
      </c>
      <c r="AC73" s="177" t="n">
        <f aca="false">((AC16-AC35)*AC61/(AC55/AC54)^AC70)</f>
        <v>0.0001210026661142</v>
      </c>
      <c r="AD73" s="177" t="n">
        <f aca="false">((AD16-AD35)*AD61/(AD55/AD54)^AD70)</f>
        <v>0.00012100266623943</v>
      </c>
      <c r="AE73" s="177" t="n">
        <f aca="false">((AE16-AE35)*AE61/(AE55/AE54)^AE70)</f>
        <v>0.000121002666161846</v>
      </c>
      <c r="AF73" s="177" t="n">
        <f aca="false">((AF16-AF35)*AF61/(AF55/AF54)^AF70)</f>
        <v>0.000121002666161846</v>
      </c>
      <c r="AG73" s="177" t="n">
        <f aca="false">((AG16-AG35)*AG61/(AG55/AG54)^AG70)</f>
        <v>0.000120972056192793</v>
      </c>
      <c r="AH73" s="177" t="n">
        <f aca="false">((AH16-AH35)*AH61/(AH55/AH54)^AH70)</f>
        <v>0.000121002666161846</v>
      </c>
      <c r="AI73" s="177" t="n">
        <f aca="false">((AI16-AI35)*AI61/(AI55/AI54)^AI70)</f>
        <v>0.000121002666161846</v>
      </c>
      <c r="AJ73" s="177" t="n">
        <f aca="false">((AJ16-AJ35)*AJ61/(AJ55/AJ54)^AJ70)</f>
        <v>0.000121072231739588</v>
      </c>
      <c r="AK73" s="177" t="n">
        <f aca="false">((AK16-AK35)*AK61/(AK55/AK54)^AK70)</f>
        <v>0.000121002666161846</v>
      </c>
      <c r="AL73" s="177" t="n">
        <f aca="false">((AL16-AL35)*AL61/(AL55/AL54)^AL70)</f>
        <v>0.000121002666161846</v>
      </c>
      <c r="AM73" s="177" t="n">
        <f aca="false">((AM16-AM35)*AM61/(AM55/AM54)^AM70)</f>
        <v>0.000121002666161846</v>
      </c>
      <c r="AN73" s="107"/>
      <c r="AO73" s="107"/>
      <c r="AP73" s="107"/>
      <c r="AQ73" s="107"/>
      <c r="AR73" s="107"/>
      <c r="AS73" s="107"/>
      <c r="AT73" s="107"/>
      <c r="AU73" s="107"/>
      <c r="AV73" s="107"/>
      <c r="AW73" s="107"/>
      <c r="AX73" s="107"/>
      <c r="AY73" s="107"/>
      <c r="AZ73" s="107"/>
      <c r="BA73" s="107"/>
      <c r="BB73" s="107"/>
      <c r="BC73" s="107"/>
      <c r="BD73" s="107"/>
      <c r="BE73" s="107"/>
      <c r="BF73" s="107"/>
      <c r="BG73" s="107"/>
      <c r="BH73" s="107"/>
      <c r="BI73" s="107"/>
      <c r="BJ73" s="107"/>
      <c r="BK73" s="107"/>
      <c r="BL73" s="107"/>
      <c r="BM73" s="107"/>
      <c r="BN73" s="107"/>
      <c r="BO73" s="107"/>
      <c r="BP73" s="107"/>
      <c r="BQ73" s="107"/>
      <c r="BR73" s="107"/>
      <c r="BS73" s="107"/>
      <c r="BT73" s="107"/>
      <c r="BU73" s="107"/>
      <c r="BV73" s="107"/>
      <c r="BW73" s="107"/>
      <c r="BX73" s="107"/>
      <c r="BY73" s="107"/>
      <c r="BZ73" s="107"/>
      <c r="CA73" s="107"/>
      <c r="CB73" s="107"/>
      <c r="CC73" s="107"/>
      <c r="CD73" s="107"/>
      <c r="CE73" s="107"/>
      <c r="CF73" s="107"/>
      <c r="CG73" s="107"/>
      <c r="CH73" s="107"/>
      <c r="CI73" s="107"/>
      <c r="CJ73" s="107"/>
      <c r="CK73" s="107"/>
      <c r="CL73" s="107"/>
      <c r="CM73" s="107"/>
      <c r="CN73" s="107"/>
      <c r="CO73" s="107"/>
      <c r="CP73" s="107"/>
    </row>
    <row r="74" s="12" customFormat="true" ht="15" hidden="false" customHeight="false" outlineLevel="0" collapsed="false">
      <c r="A74" s="115"/>
      <c r="B74" s="161" t="s">
        <v>111</v>
      </c>
      <c r="C74" s="171" t="s">
        <v>72</v>
      </c>
      <c r="D74" s="172" t="n">
        <f aca="false">(D22)*D61/(D55/D54)^D71</f>
        <v>7.83722387098183E-005</v>
      </c>
      <c r="E74" s="173"/>
      <c r="F74" s="164"/>
      <c r="G74" s="174"/>
      <c r="H74" s="174"/>
      <c r="I74" s="175"/>
      <c r="J74" s="176" t="n">
        <f aca="false">(J22)*J61/(J55/J54)^J71</f>
        <v>7.83722387098183E-005</v>
      </c>
      <c r="K74" s="177" t="n">
        <f aca="false">(K22)*K61/(K55/K54)^K71</f>
        <v>7.83722387098183E-005</v>
      </c>
      <c r="L74" s="177" t="n">
        <f aca="false">(L22)*L61/(L55/L54)^L71</f>
        <v>7.83722387098183E-005</v>
      </c>
      <c r="M74" s="177" t="n">
        <f aca="false">(M22)*M61/(M55/M54)^M71</f>
        <v>7.83722387098183E-005</v>
      </c>
      <c r="N74" s="177" t="n">
        <f aca="false">(N22)*N61/(N55/N54)^N71</f>
        <v>7.83722387098183E-005</v>
      </c>
      <c r="O74" s="177" t="n">
        <f aca="false">(O22)*O61/(O55/O54)^O71</f>
        <v>7.83722387098183E-005</v>
      </c>
      <c r="P74" s="177" t="n">
        <f aca="false">(P22)*P61/(P55/P54)^P71</f>
        <v>7.83722387098183E-005</v>
      </c>
      <c r="Q74" s="177" t="n">
        <f aca="false">(Q22)*Q61/(Q55/Q54)^Q71</f>
        <v>7.83722387098183E-005</v>
      </c>
      <c r="R74" s="177" t="n">
        <f aca="false">(R22)*R61/(R55/R54)^R71</f>
        <v>7.83722387098183E-005</v>
      </c>
      <c r="S74" s="177" t="n">
        <f aca="false">(S22)*S61/(S55/S54)^S71</f>
        <v>7.83722387098183E-005</v>
      </c>
      <c r="T74" s="177" t="n">
        <f aca="false">(T22)*T61/(T55/T54)^T71</f>
        <v>7.83771085001127E-005</v>
      </c>
      <c r="U74" s="177" t="n">
        <f aca="false">(U22)*U61/(U55/U54)^U71</f>
        <v>7.83722387098183E-005</v>
      </c>
      <c r="V74" s="177" t="n">
        <f aca="false">(V22)*V61/(V55/V54)^V71</f>
        <v>7.83722387098183E-005</v>
      </c>
      <c r="W74" s="177" t="n">
        <f aca="false">(W22)*W61/(W55/W54)^W71</f>
        <v>7.83722387098183E-005</v>
      </c>
      <c r="X74" s="177" t="n">
        <f aca="false">(X22)*X61/(X55/X54)^X71</f>
        <v>7.83722387098183E-005</v>
      </c>
      <c r="Y74" s="177" t="n">
        <f aca="false">(Y22)*Y61/(Y55/Y54)^Y71</f>
        <v>7.83722387098183E-005</v>
      </c>
      <c r="Z74" s="177" t="n">
        <f aca="false">(Z22)*Z61/(Z55/Z54)^Z71</f>
        <v>7.83722468893657E-005</v>
      </c>
      <c r="AA74" s="177" t="n">
        <f aca="false">(AA22)*AA61/(AA55/AA54)^AA71</f>
        <v>7.83722387098183E-005</v>
      </c>
      <c r="AB74" s="177" t="n">
        <f aca="false">(AB22)*AB61/(AB55/AB54)^AB71</f>
        <v>7.83722307160676E-005</v>
      </c>
      <c r="AC74" s="177" t="n">
        <f aca="false">(AC22)*AC61/(AC55/AC54)^AC71</f>
        <v>7.83722386791567E-005</v>
      </c>
      <c r="AD74" s="177" t="n">
        <f aca="false">(AD22)*AD61/(AD55/AD54)^AD71</f>
        <v>7.83722387597464E-005</v>
      </c>
      <c r="AE74" s="177" t="n">
        <f aca="false">(AE22)*AE61/(AE55/AE54)^AE71</f>
        <v>7.83722387098183E-005</v>
      </c>
      <c r="AF74" s="177" t="n">
        <f aca="false">(AF22)*AF61/(AF55/AF54)^AF71</f>
        <v>7.83722387098183E-005</v>
      </c>
      <c r="AG74" s="177" t="n">
        <f aca="false">(AG22)*AG61/(AG55/AG54)^AG71</f>
        <v>7.83722387098183E-005</v>
      </c>
      <c r="AH74" s="177" t="n">
        <f aca="false">(AH22)*AH61/(AH55/AH54)^AH71</f>
        <v>7.83568573025887E-005</v>
      </c>
      <c r="AI74" s="177" t="n">
        <f aca="false">(AI22)*AI61/(AI55/AI54)^AI71</f>
        <v>7.83722387098183E-005</v>
      </c>
      <c r="AJ74" s="177" t="n">
        <f aca="false">(AJ22)*AJ61/(AJ55/AJ54)^AJ71</f>
        <v>7.84172956514359E-005</v>
      </c>
      <c r="AK74" s="177" t="n">
        <f aca="false">(AK22)*AK61/(AK55/AK54)^AK71</f>
        <v>7.83722387098183E-005</v>
      </c>
      <c r="AL74" s="177" t="n">
        <f aca="false">(AL22)*AL61/(AL55/AL54)^AL71</f>
        <v>7.83722387098183E-005</v>
      </c>
      <c r="AM74" s="177" t="n">
        <f aca="false">(AM22)*AM61/(AM55/AM54)^AM71</f>
        <v>7.83722387098183E-005</v>
      </c>
      <c r="AN74" s="107"/>
      <c r="AO74" s="107"/>
      <c r="AP74" s="107"/>
      <c r="AQ74" s="107"/>
      <c r="AR74" s="107"/>
      <c r="AS74" s="107"/>
      <c r="AT74" s="107"/>
      <c r="AU74" s="107"/>
      <c r="AV74" s="107"/>
      <c r="AW74" s="107"/>
      <c r="AX74" s="107"/>
      <c r="AY74" s="107"/>
      <c r="AZ74" s="107"/>
      <c r="BA74" s="107"/>
      <c r="BB74" s="107"/>
      <c r="BC74" s="107"/>
      <c r="BD74" s="107"/>
      <c r="BE74" s="107"/>
      <c r="BF74" s="107"/>
      <c r="BG74" s="107"/>
      <c r="BH74" s="107"/>
      <c r="BI74" s="107"/>
      <c r="BJ74" s="107"/>
      <c r="BK74" s="107"/>
      <c r="BL74" s="107"/>
      <c r="BM74" s="107"/>
      <c r="BN74" s="107"/>
      <c r="BO74" s="107"/>
      <c r="BP74" s="107"/>
      <c r="BQ74" s="107"/>
      <c r="BR74" s="107"/>
      <c r="BS74" s="107"/>
      <c r="BT74" s="107"/>
      <c r="BU74" s="107"/>
      <c r="BV74" s="107"/>
      <c r="BW74" s="107"/>
      <c r="BX74" s="107"/>
      <c r="BY74" s="107"/>
      <c r="BZ74" s="107"/>
      <c r="CA74" s="107"/>
      <c r="CB74" s="107"/>
      <c r="CC74" s="107"/>
      <c r="CD74" s="107"/>
      <c r="CE74" s="107"/>
      <c r="CF74" s="107"/>
      <c r="CG74" s="107"/>
      <c r="CH74" s="107"/>
      <c r="CI74" s="107"/>
      <c r="CJ74" s="107"/>
      <c r="CK74" s="107"/>
      <c r="CL74" s="107"/>
      <c r="CM74" s="107"/>
      <c r="CN74" s="107"/>
      <c r="CO74" s="107"/>
      <c r="CP74" s="107"/>
    </row>
    <row r="75" s="12" customFormat="true" ht="15" hidden="false" customHeight="false" outlineLevel="0" collapsed="false">
      <c r="A75" s="115"/>
      <c r="B75" s="161" t="s">
        <v>112</v>
      </c>
      <c r="C75" s="171" t="s">
        <v>72</v>
      </c>
      <c r="D75" s="172" t="n">
        <f aca="false">(D28)*D61/(D55/D54)^D72</f>
        <v>7.83505245358313E-005</v>
      </c>
      <c r="E75" s="173"/>
      <c r="F75" s="164"/>
      <c r="G75" s="174"/>
      <c r="H75" s="174"/>
      <c r="I75" s="175"/>
      <c r="J75" s="176" t="n">
        <f aca="false">(J28)*J61/(J55/J54)^J72</f>
        <v>7.83505245358313E-005</v>
      </c>
      <c r="K75" s="177" t="n">
        <f aca="false">(K28)*K61/(K55/K54)^K72</f>
        <v>7.83505245358313E-005</v>
      </c>
      <c r="L75" s="177" t="n">
        <f aca="false">(L28)*L61/(L55/L54)^L72</f>
        <v>7.83505245358313E-005</v>
      </c>
      <c r="M75" s="177" t="n">
        <f aca="false">(M28)*M61/(M55/M54)^M72</f>
        <v>7.83505245358313E-005</v>
      </c>
      <c r="N75" s="177" t="n">
        <f aca="false">(N28)*N61/(N55/N54)^N72</f>
        <v>7.83505245358313E-005</v>
      </c>
      <c r="O75" s="177" t="n">
        <f aca="false">(O28)*O61/(O55/O54)^O72</f>
        <v>7.83505245358313E-005</v>
      </c>
      <c r="P75" s="177" t="n">
        <f aca="false">(P28)*P61/(P55/P54)^P72</f>
        <v>7.83505245358313E-005</v>
      </c>
      <c r="Q75" s="177" t="n">
        <f aca="false">(Q28)*Q61/(Q55/Q54)^Q72</f>
        <v>7.83505245358313E-005</v>
      </c>
      <c r="R75" s="177" t="n">
        <f aca="false">(R28)*R61/(R55/R54)^R72</f>
        <v>7.83505245358313E-005</v>
      </c>
      <c r="S75" s="177" t="n">
        <f aca="false">(S28)*S61/(S55/S54)^S72</f>
        <v>7.83505245358313E-005</v>
      </c>
      <c r="T75" s="177" t="n">
        <f aca="false">(T28)*T61/(T55/T54)^T72</f>
        <v>7.83505245358313E-005</v>
      </c>
      <c r="U75" s="177" t="n">
        <f aca="false">(U28)*U61/(U55/U54)^U72</f>
        <v>7.83505245358313E-005</v>
      </c>
      <c r="V75" s="177" t="n">
        <f aca="false">(V28)*V61/(V55/V54)^V72</f>
        <v>7.83505245358313E-005</v>
      </c>
      <c r="W75" s="177" t="n">
        <f aca="false">(W28)*W61/(W55/W54)^W72</f>
        <v>7.83557348294505E-005</v>
      </c>
      <c r="X75" s="177" t="n">
        <f aca="false">(X28)*X61/(X55/X54)^X72</f>
        <v>7.83505245358313E-005</v>
      </c>
      <c r="Y75" s="177" t="n">
        <f aca="false">(Y28)*Y61/(Y55/Y54)^Y72</f>
        <v>7.83505245358313E-005</v>
      </c>
      <c r="Z75" s="177" t="n">
        <f aca="false">(Z28)*Z61/(Z55/Z54)^Z72</f>
        <v>7.83505327142691E-005</v>
      </c>
      <c r="AA75" s="177" t="n">
        <f aca="false">(AA28)*AA61/(AA55/AA54)^AA72</f>
        <v>7.83505245358313E-005</v>
      </c>
      <c r="AB75" s="177" t="n">
        <f aca="false">(AB28)*AB61/(AB55/AB54)^AB72</f>
        <v>7.83505165431651E-005</v>
      </c>
      <c r="AC75" s="177" t="n">
        <f aca="false">(AC28)*AC61/(AC55/AC54)^AC72</f>
        <v>7.83505245051739E-005</v>
      </c>
      <c r="AD75" s="177" t="n">
        <f aca="false">(AD28)*AD61/(AD55/AD54)^AD72</f>
        <v>7.83505245857527E-005</v>
      </c>
      <c r="AE75" s="177" t="n">
        <f aca="false">(AE28)*AE61/(AE55/AE54)^AE72</f>
        <v>7.83505245358313E-005</v>
      </c>
      <c r="AF75" s="177" t="n">
        <f aca="false">(AF28)*AF61/(AF55/AF54)^AF72</f>
        <v>7.83505245358313E-005</v>
      </c>
      <c r="AG75" s="177" t="n">
        <f aca="false">(AG28)*AG61/(AG55/AG54)^AG72</f>
        <v>7.83505245358313E-005</v>
      </c>
      <c r="AH75" s="177" t="n">
        <f aca="false">(AH28)*AH61/(AH55/AH54)^AH72</f>
        <v>7.83351473902454E-005</v>
      </c>
      <c r="AI75" s="177" t="n">
        <f aca="false">(AI28)*AI61/(AI55/AI54)^AI72</f>
        <v>7.83505245358313E-005</v>
      </c>
      <c r="AJ75" s="177" t="n">
        <f aca="false">(AJ28)*AJ61/(AJ55/AJ54)^AJ72</f>
        <v>7.83955689937649E-005</v>
      </c>
      <c r="AK75" s="177" t="n">
        <f aca="false">(AK28)*AK61/(AK55/AK54)^AK72</f>
        <v>7.83505245358313E-005</v>
      </c>
      <c r="AL75" s="177" t="n">
        <f aca="false">(AL28)*AL61/(AL55/AL54)^AL72</f>
        <v>7.83505245358313E-005</v>
      </c>
      <c r="AM75" s="177" t="n">
        <f aca="false">(AM28)*AM61/(AM55/AM54)^AM72</f>
        <v>7.83505245358313E-005</v>
      </c>
      <c r="AN75" s="107"/>
      <c r="AO75" s="107"/>
      <c r="AP75" s="107"/>
      <c r="AQ75" s="107"/>
      <c r="AR75" s="107"/>
      <c r="AS75" s="107"/>
      <c r="AT75" s="107"/>
      <c r="AU75" s="107"/>
      <c r="AV75" s="107"/>
      <c r="AW75" s="107"/>
      <c r="AX75" s="107"/>
      <c r="AY75" s="107"/>
      <c r="AZ75" s="107"/>
      <c r="BA75" s="107"/>
      <c r="BB75" s="107"/>
      <c r="BC75" s="107"/>
      <c r="BD75" s="107"/>
      <c r="BE75" s="107"/>
      <c r="BF75" s="107"/>
      <c r="BG75" s="107"/>
      <c r="BH75" s="107"/>
      <c r="BI75" s="107"/>
      <c r="BJ75" s="107"/>
      <c r="BK75" s="107"/>
      <c r="BL75" s="107"/>
      <c r="BM75" s="107"/>
      <c r="BN75" s="107"/>
      <c r="BO75" s="107"/>
      <c r="BP75" s="107"/>
      <c r="BQ75" s="107"/>
      <c r="BR75" s="107"/>
      <c r="BS75" s="107"/>
      <c r="BT75" s="107"/>
      <c r="BU75" s="107"/>
      <c r="BV75" s="107"/>
      <c r="BW75" s="107"/>
      <c r="BX75" s="107"/>
      <c r="BY75" s="107"/>
      <c r="BZ75" s="107"/>
      <c r="CA75" s="107"/>
      <c r="CB75" s="107"/>
      <c r="CC75" s="107"/>
      <c r="CD75" s="107"/>
      <c r="CE75" s="107"/>
      <c r="CF75" s="107"/>
      <c r="CG75" s="107"/>
      <c r="CH75" s="107"/>
      <c r="CI75" s="107"/>
      <c r="CJ75" s="107"/>
      <c r="CK75" s="107"/>
      <c r="CL75" s="107"/>
      <c r="CM75" s="107"/>
      <c r="CN75" s="107"/>
      <c r="CO75" s="107"/>
      <c r="CP75" s="107"/>
    </row>
    <row r="76" s="12" customFormat="true" ht="15" hidden="false" customHeight="false" outlineLevel="0" collapsed="false">
      <c r="A76" s="115"/>
      <c r="B76" s="161" t="s">
        <v>113</v>
      </c>
      <c r="C76" s="178"/>
      <c r="D76" s="169" t="n">
        <f aca="false">(D18-D37-D73)/(D17-D36)+D42+D44</f>
        <v>0.733890810199682</v>
      </c>
      <c r="E76" s="179"/>
      <c r="F76" s="164"/>
      <c r="G76" s="180"/>
      <c r="H76" s="180"/>
      <c r="I76" s="181"/>
      <c r="J76" s="167" t="n">
        <f aca="false">(J18-J37-J73)/(J17-J36)+J42+J44</f>
        <v>0.733897931491528</v>
      </c>
      <c r="K76" s="168" t="n">
        <f aca="false">(K18-K37-K73)/(K17-K36)+K42+K44</f>
        <v>0.733960123965281</v>
      </c>
      <c r="L76" s="168" t="n">
        <f aca="false">(L18-L37-L73)/(L17-L36)+L42+L44</f>
        <v>0.733817832415219</v>
      </c>
      <c r="M76" s="168" t="n">
        <f aca="false">(M18-M37-M73)/(M17-M36)+M42+M44</f>
        <v>0.733890826767153</v>
      </c>
      <c r="N76" s="168" t="n">
        <f aca="false">(N18-N37-N73)/(N17-N36)+N42+N44</f>
        <v>0.733890810199682</v>
      </c>
      <c r="O76" s="168" t="n">
        <f aca="false">(O18-O37-O73)/(O17-O36)+O42+O44</f>
        <v>0.733890810199682</v>
      </c>
      <c r="P76" s="168" t="n">
        <f aca="false">(P18-P37-P73)/(P17-P36)+P42+P44</f>
        <v>0.733890796800859</v>
      </c>
      <c r="Q76" s="168" t="n">
        <f aca="false">(Q18-Q37-Q73)/(Q17-Q36)+Q42+Q44</f>
        <v>0.733949472413245</v>
      </c>
      <c r="R76" s="168" t="n">
        <f aca="false">(R18-R37-R73)/(R17-R36)+R42+R44</f>
        <v>0.733890810199682</v>
      </c>
      <c r="S76" s="168" t="n">
        <f aca="false">(S18-S37-S73)/(S17-S36)+S42+S44</f>
        <v>0.733894643731885</v>
      </c>
      <c r="T76" s="168" t="n">
        <f aca="false">(T18-T37-T73)/(T17-T36)+T42+T44</f>
        <v>0.733890810199682</v>
      </c>
      <c r="U76" s="168" t="n">
        <f aca="false">(U18-U37-U73)/(U17-U36)+U42+U44</f>
        <v>0.733890810199682</v>
      </c>
      <c r="V76" s="168" t="n">
        <f aca="false">(V18-V37-V73)/(V17-V36)+V42+V44</f>
        <v>0.733890810199682</v>
      </c>
      <c r="W76" s="168" t="n">
        <f aca="false">(W18-W37-W73)/(W17-W36)+W42+W44</f>
        <v>0.733890810199682</v>
      </c>
      <c r="X76" s="168" t="n">
        <f aca="false">(X18-X37-X73)/(X17-X36)+X42+X44</f>
        <v>0.733890810199682</v>
      </c>
      <c r="Y76" s="168" t="n">
        <f aca="false">(Y18-Y37-Y73)/(Y17-Y36)+Y42+Y44</f>
        <v>0.733890810199682</v>
      </c>
      <c r="Z76" s="168" t="n">
        <f aca="false">(Z18-Z37-Z73)/(Z17-Z36)+Z42+Z44</f>
        <v>0.733890810180873</v>
      </c>
      <c r="AA76" s="168" t="n">
        <f aca="false">(AA18-AA37-AA73)/(AA17-AA36)+AA42+AA44</f>
        <v>0.733890810199682</v>
      </c>
      <c r="AB76" s="168" t="n">
        <f aca="false">(AB18-AB37-AB73)/(AB17-AB36)+AB42+AB44</f>
        <v>0.733890810218064</v>
      </c>
      <c r="AC76" s="168" t="n">
        <f aca="false">(AC18-AC37-AC73)/(AC17-AC36)+AC42+AC44</f>
        <v>0.733890810199753</v>
      </c>
      <c r="AD76" s="168" t="n">
        <f aca="false">(AD18-AD37-AD73)/(AD17-AD36)+AD42+AD44</f>
        <v>0.733890810199568</v>
      </c>
      <c r="AE76" s="168" t="n">
        <f aca="false">(AE18-AE37-AE73)/(AE17-AE36)+AE42+AE44</f>
        <v>0.733890810199682</v>
      </c>
      <c r="AF76" s="168" t="n">
        <f aca="false">(AF18-AF37-AF73)/(AF17-AF36)+AF42+AF44</f>
        <v>0.733890810199682</v>
      </c>
      <c r="AG76" s="168" t="n">
        <f aca="false">(AG18-AG37-AG73)/(AG17-AG36)+AG42+AG44</f>
        <v>0.733890855497172</v>
      </c>
      <c r="AH76" s="168" t="n">
        <f aca="false">(AH18-AH37-AH73)/(AH17-AH36)+AH42+AH44</f>
        <v>0.733890810199682</v>
      </c>
      <c r="AI76" s="168" t="n">
        <f aca="false">(AI18-AI37-AI73)/(AI17-AI36)+AI42+AI44</f>
        <v>0.733890810199682</v>
      </c>
      <c r="AJ76" s="168" t="n">
        <f aca="false">(AJ18-AJ37-AJ73)/(AJ17-AJ36)+AJ42+AJ44</f>
        <v>0.733890707254591</v>
      </c>
      <c r="AK76" s="168" t="n">
        <f aca="false">(AK18-AK37-AK73)/(AK17-AK36)+AK42+AK44</f>
        <v>0.733890810199682</v>
      </c>
      <c r="AL76" s="168" t="n">
        <f aca="false">(AL18-AL37-AL73)/(AL17-AL36)+AL42+AL44</f>
        <v>0.733890810199682</v>
      </c>
      <c r="AM76" s="168" t="n">
        <f aca="false">(AM18-AM37-AM73)/(AM17-AM36)+AM42+AM44</f>
        <v>0.733890810199682</v>
      </c>
      <c r="AN76" s="107"/>
      <c r="AO76" s="107"/>
      <c r="AP76" s="107"/>
      <c r="AQ76" s="107"/>
      <c r="AR76" s="107"/>
      <c r="AS76" s="107"/>
      <c r="AT76" s="107"/>
      <c r="AU76" s="107"/>
      <c r="AV76" s="107"/>
      <c r="AW76" s="107"/>
      <c r="AX76" s="107"/>
      <c r="AY76" s="107"/>
      <c r="AZ76" s="107"/>
      <c r="BA76" s="107"/>
      <c r="BB76" s="107"/>
      <c r="BC76" s="107"/>
      <c r="BD76" s="107"/>
      <c r="BE76" s="107"/>
      <c r="BF76" s="107"/>
      <c r="BG76" s="107"/>
      <c r="BH76" s="107"/>
      <c r="BI76" s="107"/>
      <c r="BJ76" s="107"/>
      <c r="BK76" s="107"/>
      <c r="BL76" s="107"/>
      <c r="BM76" s="107"/>
      <c r="BN76" s="107"/>
      <c r="BO76" s="107"/>
      <c r="BP76" s="107"/>
      <c r="BQ76" s="107"/>
      <c r="BR76" s="107"/>
      <c r="BS76" s="107"/>
      <c r="BT76" s="107"/>
      <c r="BU76" s="107"/>
      <c r="BV76" s="107"/>
      <c r="BW76" s="107"/>
      <c r="BX76" s="107"/>
      <c r="BY76" s="107"/>
      <c r="BZ76" s="107"/>
      <c r="CA76" s="107"/>
      <c r="CB76" s="107"/>
      <c r="CC76" s="107"/>
      <c r="CD76" s="107"/>
      <c r="CE76" s="107"/>
      <c r="CF76" s="107"/>
      <c r="CG76" s="107"/>
      <c r="CH76" s="107"/>
      <c r="CI76" s="107"/>
      <c r="CJ76" s="107"/>
      <c r="CK76" s="107"/>
      <c r="CL76" s="107"/>
      <c r="CM76" s="107"/>
      <c r="CN76" s="107"/>
      <c r="CO76" s="107"/>
      <c r="CP76" s="107"/>
    </row>
    <row r="77" s="12" customFormat="true" ht="15" hidden="false" customHeight="false" outlineLevel="0" collapsed="false">
      <c r="A77" s="115"/>
      <c r="B77" s="161" t="s">
        <v>114</v>
      </c>
      <c r="C77" s="178"/>
      <c r="D77" s="169" t="n">
        <f aca="false">(D24-D74)/(D23)+D46</f>
        <v>0.72631219309584</v>
      </c>
      <c r="E77" s="179"/>
      <c r="F77" s="164"/>
      <c r="G77" s="180"/>
      <c r="H77" s="180"/>
      <c r="I77" s="181"/>
      <c r="J77" s="167" t="n">
        <f aca="false">(J24-J74)/(J23)+J46</f>
        <v>0.72631219309584</v>
      </c>
      <c r="K77" s="168" t="n">
        <f aca="false">(K24-K74)/(K23)+K46</f>
        <v>0.72631219309584</v>
      </c>
      <c r="L77" s="168" t="n">
        <f aca="false">(L24-L74)/(L23)+L46</f>
        <v>0.72631219309584</v>
      </c>
      <c r="M77" s="168" t="n">
        <f aca="false">(M24-M74)/(M23)+M46</f>
        <v>0.72631219309584</v>
      </c>
      <c r="N77" s="168" t="n">
        <f aca="false">(N24-N74)/(N23)+N46</f>
        <v>0.72631219309584</v>
      </c>
      <c r="O77" s="168" t="n">
        <f aca="false">(O24-O74)/(O23)+O46</f>
        <v>0.72631219309584</v>
      </c>
      <c r="P77" s="168" t="n">
        <f aca="false">(P24-P74)/(P23)+P46</f>
        <v>0.72631219309584</v>
      </c>
      <c r="Q77" s="168" t="n">
        <f aca="false">(Q24-Q74)/(Q23)+Q46</f>
        <v>0.72631219309584</v>
      </c>
      <c r="R77" s="168" t="n">
        <f aca="false">(R24-R74)/(R23)+R46</f>
        <v>0.72631219309584</v>
      </c>
      <c r="S77" s="168" t="n">
        <f aca="false">(S24-S74)/(S23)+S46</f>
        <v>0.72631219309584</v>
      </c>
      <c r="T77" s="168" t="n">
        <f aca="false">(T24-T74)/(T23)+T46</f>
        <v>0.726312182863162</v>
      </c>
      <c r="U77" s="168" t="n">
        <f aca="false">(U24-U74)/(U23)+U46</f>
        <v>0.726378046265847</v>
      </c>
      <c r="V77" s="168" t="n">
        <f aca="false">(V24-V74)/(V23)+V46</f>
        <v>0.72631219309584</v>
      </c>
      <c r="W77" s="168" t="n">
        <f aca="false">(W24-W74)/(W23)+W46</f>
        <v>0.72631219309584</v>
      </c>
      <c r="X77" s="168" t="n">
        <f aca="false">(X24-X74)/(X23)+X46</f>
        <v>0.72631219309584</v>
      </c>
      <c r="Y77" s="168" t="n">
        <f aca="false">(Y24-Y74)/(Y23)+Y46</f>
        <v>0.72631219309584</v>
      </c>
      <c r="Z77" s="168" t="n">
        <f aca="false">(Z24-Z74)/(Z23)+Z46</f>
        <v>0.726312193078652</v>
      </c>
      <c r="AA77" s="168" t="n">
        <f aca="false">(AA24-AA74)/(AA23)+AA46</f>
        <v>0.72631219309584</v>
      </c>
      <c r="AB77" s="168" t="n">
        <f aca="false">(AB24-AB74)/(AB23)+AB46</f>
        <v>0.726312193112636</v>
      </c>
      <c r="AC77" s="168" t="n">
        <f aca="false">(AC24-AC74)/(AC23)+AC46</f>
        <v>0.726312193095904</v>
      </c>
      <c r="AD77" s="168" t="n">
        <f aca="false">(AD24-AD74)/(AD23)+AD46</f>
        <v>0.726312193095735</v>
      </c>
      <c r="AE77" s="168" t="n">
        <f aca="false">(AE24-AE74)/(AE23)+AE46</f>
        <v>0.72631219309584</v>
      </c>
      <c r="AF77" s="168" t="n">
        <f aca="false">(AF24-AF74)/(AF23)+AF46</f>
        <v>0.72631219309584</v>
      </c>
      <c r="AG77" s="168" t="n">
        <f aca="false">(AG24-AG74)/(AG23)+AG46</f>
        <v>0.72631219309584</v>
      </c>
      <c r="AH77" s="168" t="n">
        <f aca="false">(AH24-AH74)/(AH23)+AH46</f>
        <v>0.726312225416119</v>
      </c>
      <c r="AI77" s="168" t="n">
        <f aca="false">(AI24-AI74)/(AI23)+AI46</f>
        <v>0.72631219309584</v>
      </c>
      <c r="AJ77" s="168" t="n">
        <f aca="false">(AJ24-AJ74)/(AJ23)+AJ46</f>
        <v>0.726312098419656</v>
      </c>
      <c r="AK77" s="168" t="n">
        <f aca="false">(AK24-AK74)/(AK23)+AK46</f>
        <v>0.72631219309584</v>
      </c>
      <c r="AL77" s="168" t="n">
        <f aca="false">(AL24-AL74)/(AL23)+AL46</f>
        <v>0.72631219309584</v>
      </c>
      <c r="AM77" s="168" t="n">
        <f aca="false">(AM24-AM74)/(AM23)+AM46</f>
        <v>0.72631219309584</v>
      </c>
      <c r="AN77" s="107"/>
      <c r="AO77" s="107"/>
      <c r="AP77" s="107"/>
      <c r="AQ77" s="107"/>
      <c r="AR77" s="107"/>
      <c r="AS77" s="107"/>
      <c r="AT77" s="107"/>
      <c r="AU77" s="107"/>
      <c r="AV77" s="107"/>
      <c r="AW77" s="107"/>
      <c r="AX77" s="107"/>
      <c r="AY77" s="107"/>
      <c r="AZ77" s="107"/>
      <c r="BA77" s="107"/>
      <c r="BB77" s="107"/>
      <c r="BC77" s="107"/>
      <c r="BD77" s="107"/>
      <c r="BE77" s="107"/>
      <c r="BF77" s="107"/>
      <c r="BG77" s="107"/>
      <c r="BH77" s="107"/>
      <c r="BI77" s="107"/>
      <c r="BJ77" s="107"/>
      <c r="BK77" s="107"/>
      <c r="BL77" s="107"/>
      <c r="BM77" s="107"/>
      <c r="BN77" s="107"/>
      <c r="BO77" s="107"/>
      <c r="BP77" s="107"/>
      <c r="BQ77" s="107"/>
      <c r="BR77" s="107"/>
      <c r="BS77" s="107"/>
      <c r="BT77" s="107"/>
      <c r="BU77" s="107"/>
      <c r="BV77" s="107"/>
      <c r="BW77" s="107"/>
      <c r="BX77" s="107"/>
      <c r="BY77" s="107"/>
      <c r="BZ77" s="107"/>
      <c r="CA77" s="107"/>
      <c r="CB77" s="107"/>
      <c r="CC77" s="107"/>
      <c r="CD77" s="107"/>
      <c r="CE77" s="107"/>
      <c r="CF77" s="107"/>
      <c r="CG77" s="107"/>
      <c r="CH77" s="107"/>
      <c r="CI77" s="107"/>
      <c r="CJ77" s="107"/>
      <c r="CK77" s="107"/>
      <c r="CL77" s="107"/>
      <c r="CM77" s="107"/>
      <c r="CN77" s="107"/>
      <c r="CO77" s="107"/>
      <c r="CP77" s="107"/>
    </row>
    <row r="78" s="12" customFormat="true" ht="15" hidden="false" customHeight="false" outlineLevel="0" collapsed="false">
      <c r="A78" s="115"/>
      <c r="B78" s="161" t="s">
        <v>115</v>
      </c>
      <c r="C78" s="178"/>
      <c r="D78" s="169" t="n">
        <f aca="false">(D30-D75)/(D29)+D49</f>
        <v>0.726248444507173</v>
      </c>
      <c r="E78" s="179"/>
      <c r="F78" s="164"/>
      <c r="G78" s="180"/>
      <c r="H78" s="180"/>
      <c r="I78" s="181"/>
      <c r="J78" s="167" t="n">
        <f aca="false">(J30-J75)/(J29)+J49</f>
        <v>0.726248444507173</v>
      </c>
      <c r="K78" s="168" t="n">
        <f aca="false">(K30-K75)/(K29)+K49</f>
        <v>0.726248444507173</v>
      </c>
      <c r="L78" s="168" t="n">
        <f aca="false">(L30-L75)/(L29)+L49</f>
        <v>0.726248444507173</v>
      </c>
      <c r="M78" s="168" t="n">
        <f aca="false">(M30-M75)/(M29)+M49</f>
        <v>0.726248444507173</v>
      </c>
      <c r="N78" s="168" t="n">
        <f aca="false">(N30-N75)/(N29)+N49</f>
        <v>0.726248444507173</v>
      </c>
      <c r="O78" s="168" t="n">
        <f aca="false">(O30-O75)/(O29)+O49</f>
        <v>0.726248444507173</v>
      </c>
      <c r="P78" s="168" t="n">
        <f aca="false">(P30-P75)/(P29)+P49</f>
        <v>0.726248444507173</v>
      </c>
      <c r="Q78" s="168" t="n">
        <f aca="false">(Q30-Q75)/(Q29)+Q49</f>
        <v>0.726248444507173</v>
      </c>
      <c r="R78" s="168" t="n">
        <f aca="false">(R30-R75)/(R29)+R49</f>
        <v>0.726248444507173</v>
      </c>
      <c r="S78" s="168" t="n">
        <f aca="false">(S30-S75)/(S29)+S49</f>
        <v>0.726248444507173</v>
      </c>
      <c r="T78" s="168" t="n">
        <f aca="false">(T30-T75)/(T29)+T49</f>
        <v>0.726248444507173</v>
      </c>
      <c r="U78" s="168" t="n">
        <f aca="false">(U30-U75)/(U29)+U49</f>
        <v>0.726248444507173</v>
      </c>
      <c r="V78" s="168" t="n">
        <f aca="false">(V30-V75)/(V29)+V49</f>
        <v>0.726248444507173</v>
      </c>
      <c r="W78" s="168" t="n">
        <f aca="false">(W30-W75)/(W29)+W49</f>
        <v>0.726248433522319</v>
      </c>
      <c r="X78" s="168" t="n">
        <f aca="false">(X30-X75)/(X29)+X49</f>
        <v>0.726322183506352</v>
      </c>
      <c r="Y78" s="168" t="n">
        <f aca="false">(Y30-Y75)/(Y29)+Y49</f>
        <v>0.726248444507173</v>
      </c>
      <c r="Z78" s="168" t="n">
        <f aca="false">(Z30-Z75)/(Z29)+Z49</f>
        <v>0.72624844448993</v>
      </c>
      <c r="AA78" s="168" t="n">
        <f aca="false">(AA30-AA75)/(AA29)+AA49</f>
        <v>0.726248444507173</v>
      </c>
      <c r="AB78" s="168" t="n">
        <f aca="false">(AB30-AB75)/(AB29)+AB49</f>
        <v>0.726248444524024</v>
      </c>
      <c r="AC78" s="168" t="n">
        <f aca="false">(AC30-AC75)/(AC29)+AC49</f>
        <v>0.726248444507238</v>
      </c>
      <c r="AD78" s="168" t="n">
        <f aca="false">(AD30-AD75)/(AD29)+AD49</f>
        <v>0.726248444507068</v>
      </c>
      <c r="AE78" s="168" t="n">
        <f aca="false">(AE30-AE75)/(AE29)+AE49</f>
        <v>0.726248444507173</v>
      </c>
      <c r="AF78" s="168" t="n">
        <f aca="false">(AF30-AF75)/(AF29)+AF49</f>
        <v>0.726248444507173</v>
      </c>
      <c r="AG78" s="168" t="n">
        <f aca="false">(AG30-AG75)/(AG29)+AG49</f>
        <v>0.726248444507173</v>
      </c>
      <c r="AH78" s="168" t="n">
        <f aca="false">(AH30-AH75)/(AH29)+AH49</f>
        <v>0.726248476926785</v>
      </c>
      <c r="AI78" s="168" t="n">
        <f aca="false">(AI30-AI75)/(AI29)+AI49</f>
        <v>0.726248444507173</v>
      </c>
      <c r="AJ78" s="168" t="n">
        <f aca="false">(AJ30-AJ75)/(AJ29)+AJ49</f>
        <v>0.726248349540012</v>
      </c>
      <c r="AK78" s="168" t="n">
        <f aca="false">(AK30-AK75)/(AK29)+AK49</f>
        <v>0.726248444507173</v>
      </c>
      <c r="AL78" s="168" t="n">
        <f aca="false">(AL30-AL75)/(AL29)+AL49</f>
        <v>0.726248444507173</v>
      </c>
      <c r="AM78" s="168" t="n">
        <f aca="false">(AM30-AM75)/(AM29)+AM49</f>
        <v>0.726248444507173</v>
      </c>
      <c r="AN78" s="107"/>
      <c r="AO78" s="107"/>
      <c r="AP78" s="107"/>
      <c r="AQ78" s="107"/>
      <c r="AR78" s="107"/>
      <c r="AS78" s="107"/>
      <c r="AT78" s="107"/>
      <c r="AU78" s="107"/>
      <c r="AV78" s="107"/>
      <c r="AW78" s="107"/>
      <c r="AX78" s="107"/>
      <c r="AY78" s="107"/>
      <c r="AZ78" s="107"/>
      <c r="BA78" s="107"/>
      <c r="BB78" s="107"/>
      <c r="BC78" s="107"/>
      <c r="BD78" s="107"/>
      <c r="BE78" s="107"/>
      <c r="BF78" s="107"/>
      <c r="BG78" s="107"/>
      <c r="BH78" s="107"/>
      <c r="BI78" s="107"/>
      <c r="BJ78" s="107"/>
      <c r="BK78" s="107"/>
      <c r="BL78" s="107"/>
      <c r="BM78" s="107"/>
      <c r="BN78" s="107"/>
      <c r="BO78" s="107"/>
      <c r="BP78" s="107"/>
      <c r="BQ78" s="107"/>
      <c r="BR78" s="107"/>
      <c r="BS78" s="107"/>
      <c r="BT78" s="107"/>
      <c r="BU78" s="107"/>
      <c r="BV78" s="107"/>
      <c r="BW78" s="107"/>
      <c r="BX78" s="107"/>
      <c r="BY78" s="107"/>
      <c r="BZ78" s="107"/>
      <c r="CA78" s="107"/>
      <c r="CB78" s="107"/>
      <c r="CC78" s="107"/>
      <c r="CD78" s="107"/>
      <c r="CE78" s="107"/>
      <c r="CF78" s="107"/>
      <c r="CG78" s="107"/>
      <c r="CH78" s="107"/>
      <c r="CI78" s="107"/>
      <c r="CJ78" s="107"/>
      <c r="CK78" s="107"/>
      <c r="CL78" s="107"/>
      <c r="CM78" s="107"/>
      <c r="CN78" s="107"/>
      <c r="CO78" s="107"/>
      <c r="CP78" s="107"/>
    </row>
    <row r="79" s="12" customFormat="true" ht="15.75" hidden="false" customHeight="false" outlineLevel="0" collapsed="false">
      <c r="A79" s="115"/>
      <c r="B79" s="182"/>
      <c r="C79" s="183"/>
      <c r="D79" s="184"/>
      <c r="E79" s="184"/>
      <c r="F79" s="131"/>
      <c r="G79" s="185"/>
      <c r="H79" s="185"/>
      <c r="I79" s="186"/>
      <c r="J79" s="187"/>
      <c r="K79" s="187"/>
      <c r="L79" s="187"/>
      <c r="M79" s="187"/>
      <c r="N79" s="187"/>
      <c r="O79" s="187"/>
      <c r="P79" s="187"/>
      <c r="Q79" s="187"/>
      <c r="R79" s="187"/>
      <c r="S79" s="187"/>
      <c r="T79" s="187"/>
      <c r="U79" s="187"/>
      <c r="V79" s="187"/>
      <c r="W79" s="187"/>
      <c r="X79" s="187"/>
      <c r="Y79" s="187"/>
      <c r="Z79" s="187"/>
      <c r="AA79" s="187"/>
      <c r="AB79" s="187"/>
      <c r="AC79" s="187"/>
      <c r="AD79" s="187"/>
      <c r="AE79" s="187"/>
      <c r="AF79" s="187"/>
      <c r="AG79" s="187"/>
      <c r="AH79" s="187"/>
      <c r="AI79" s="187"/>
      <c r="AJ79" s="187"/>
      <c r="AK79" s="187"/>
      <c r="AL79" s="187"/>
      <c r="AM79" s="187"/>
      <c r="AN79" s="107"/>
      <c r="AO79" s="107"/>
      <c r="AP79" s="107"/>
      <c r="AQ79" s="107"/>
      <c r="AR79" s="107"/>
      <c r="AS79" s="107"/>
      <c r="AT79" s="107"/>
      <c r="AU79" s="107"/>
      <c r="AV79" s="107"/>
      <c r="AW79" s="107"/>
      <c r="AX79" s="107"/>
      <c r="AY79" s="107"/>
      <c r="AZ79" s="107"/>
      <c r="BA79" s="107"/>
      <c r="BB79" s="107"/>
      <c r="BC79" s="107"/>
      <c r="BD79" s="107"/>
      <c r="BE79" s="107"/>
      <c r="BF79" s="107"/>
      <c r="BG79" s="107"/>
      <c r="BH79" s="107"/>
      <c r="BI79" s="107"/>
      <c r="BJ79" s="107"/>
      <c r="BK79" s="107"/>
      <c r="BL79" s="107"/>
      <c r="BM79" s="107"/>
      <c r="BN79" s="107"/>
      <c r="BO79" s="107"/>
      <c r="BP79" s="107"/>
      <c r="BQ79" s="107"/>
      <c r="BR79" s="107"/>
      <c r="BS79" s="107"/>
      <c r="BT79" s="107"/>
      <c r="BU79" s="107"/>
      <c r="BV79" s="107"/>
      <c r="BW79" s="107"/>
      <c r="BX79" s="107"/>
      <c r="BY79" s="107"/>
      <c r="BZ79" s="107"/>
      <c r="CA79" s="107"/>
      <c r="CB79" s="107"/>
      <c r="CC79" s="107"/>
      <c r="CD79" s="107"/>
      <c r="CE79" s="107"/>
      <c r="CF79" s="107"/>
      <c r="CG79" s="107"/>
      <c r="CH79" s="107"/>
      <c r="CI79" s="107"/>
      <c r="CJ79" s="107"/>
      <c r="CK79" s="107"/>
      <c r="CL79" s="107"/>
      <c r="CM79" s="107"/>
      <c r="CN79" s="107"/>
      <c r="CO79" s="107"/>
      <c r="CP79" s="107"/>
    </row>
    <row r="80" customFormat="false" ht="15.75" hidden="false" customHeight="false" outlineLevel="0" collapsed="false">
      <c r="A80" s="1" t="s">
        <v>116</v>
      </c>
      <c r="B80" s="188" t="s">
        <v>117</v>
      </c>
      <c r="C80" s="189"/>
      <c r="D80" s="190" t="n">
        <f aca="false">D76*(D52/D51)^D70/D62*D63</f>
        <v>0.717667885142406</v>
      </c>
      <c r="E80" s="190" t="n">
        <f aca="false">SQRT(H85)</f>
        <v>0.000111961728283553</v>
      </c>
      <c r="F80" s="191" t="n">
        <f aca="false">E80/D80</f>
        <v>0.000156007716941851</v>
      </c>
      <c r="G80" s="192"/>
      <c r="H80" s="192"/>
      <c r="I80" s="193"/>
      <c r="J80" s="194" t="n">
        <f aca="false">J76*(J52/J51)^J70/J62*J63</f>
        <v>0.717674849015488</v>
      </c>
      <c r="K80" s="194" t="n">
        <f aca="false">K76*(K52/K51)^K70/K62*K63</f>
        <v>0.717701523135994</v>
      </c>
      <c r="L80" s="194" t="n">
        <f aca="false">L76*(L52/L51)^L70/L62*L63</f>
        <v>0.717596520558588</v>
      </c>
      <c r="M80" s="194" t="n">
        <f aca="false">M76*(M52/M51)^M70/M62*M63</f>
        <v>0.717700941823392</v>
      </c>
      <c r="N80" s="194" t="n">
        <f aca="false">N76*(N52/N51)^N70/N62*N63</f>
        <v>0.717667885142406</v>
      </c>
      <c r="O80" s="194" t="n">
        <f aca="false">O76*(O52/O51)^O70/O62*O63</f>
        <v>0.717667885142406</v>
      </c>
      <c r="P80" s="194" t="n">
        <f aca="false">P76*(P52/P51)^P70/P62*P63</f>
        <v>0.717641154137028</v>
      </c>
      <c r="Q80" s="194" t="n">
        <f aca="false">Q76*(Q52/Q51)^Q70/Q62*Q63</f>
        <v>0.717725250606259</v>
      </c>
      <c r="R80" s="194" t="n">
        <f aca="false">R76*(R52/R51)^R70/R62*R63</f>
        <v>0.717667885142406</v>
      </c>
      <c r="S80" s="194" t="n">
        <f aca="false">S76*(S52/S51)^S70/S62*S63</f>
        <v>0.717671633932976</v>
      </c>
      <c r="T80" s="194" t="n">
        <f aca="false">T76*(T52/T51)^T70/T62*T63</f>
        <v>0.717667885142406</v>
      </c>
      <c r="U80" s="194" t="n">
        <f aca="false">U76*(U52/U51)^U70/U62*U63</f>
        <v>0.717667885142406</v>
      </c>
      <c r="V80" s="194" t="n">
        <f aca="false">V76*(V52/V51)^V70/V62*V63</f>
        <v>0.717667885142406</v>
      </c>
      <c r="W80" s="194" t="n">
        <f aca="false">W76*(W52/W51)^W70/W62*W63</f>
        <v>0.717667885142406</v>
      </c>
      <c r="X80" s="194" t="n">
        <f aca="false">X76*(X52/X51)^X70/X62*X63</f>
        <v>0.717667885142406</v>
      </c>
      <c r="Y80" s="194" t="n">
        <f aca="false">Y76*(Y52/Y51)^Y70/Y62*Y63</f>
        <v>0.717667885142406</v>
      </c>
      <c r="Z80" s="194" t="n">
        <f aca="false">Z76*(Z52/Z51)^Z70/Z62*Z63</f>
        <v>0.717667922097468</v>
      </c>
      <c r="AA80" s="194" t="n">
        <f aca="false">AA76*(AA52/AA51)^AA70/AA62*AA63</f>
        <v>0.717667811517097</v>
      </c>
      <c r="AB80" s="194" t="n">
        <f aca="false">AB76*(AB52/AB51)^AB70/AB62*AB63</f>
        <v>0.7176679218171</v>
      </c>
      <c r="AC80" s="194" t="n">
        <f aca="false">AC76*(AC52/AC51)^AC70/AC62*AC63</f>
        <v>0.717667885142475</v>
      </c>
      <c r="AD80" s="194" t="n">
        <f aca="false">AD76*(AD52/AD51)^AD70/AD62*AD63</f>
        <v>0.717667885142294</v>
      </c>
      <c r="AE80" s="194" t="n">
        <f aca="false">AE76*(AE52/AE51)^AE70/AE62*AE63</f>
        <v>0.717667885142406</v>
      </c>
      <c r="AF80" s="194" t="n">
        <f aca="false">AF76*(AF52/AF51)^AF70/AF62*AF63</f>
        <v>0.717667885142406</v>
      </c>
      <c r="AG80" s="194" t="n">
        <f aca="false">AG76*(AG52/AG51)^AG70/AG62*AG63</f>
        <v>0.717758277008444</v>
      </c>
      <c r="AH80" s="194" t="n">
        <f aca="false">AH76*(AH52/AH51)^AH70/AH62*AH63</f>
        <v>0.717667885142406</v>
      </c>
      <c r="AI80" s="194" t="n">
        <f aca="false">AI76*(AI52/AI51)^AI70/AI62*AI63</f>
        <v>0.717667885142406</v>
      </c>
      <c r="AJ80" s="194" t="n">
        <f aca="false">AJ76*(AJ52/AJ51)^AJ70/AJ62*AJ63</f>
        <v>0.717667784472954</v>
      </c>
      <c r="AK80" s="194" t="n">
        <f aca="false">AK76*(AK52/AK51)^AK70/AK62*AK63</f>
        <v>0.717628077009599</v>
      </c>
      <c r="AL80" s="194" t="n">
        <f aca="false">AL76*(AL52/AL51)^AL70/AL62*AL63</f>
        <v>0.717667885142406</v>
      </c>
      <c r="AM80" s="194" t="n">
        <f aca="false">AM76*(AM52/AM51)^AM70/AM62*AM63</f>
        <v>0.717667885142406</v>
      </c>
    </row>
    <row r="81" customFormat="false" ht="15" hidden="false" customHeight="false" outlineLevel="0" collapsed="false">
      <c r="A81" s="90"/>
      <c r="G81" s="195"/>
      <c r="H81" s="195"/>
      <c r="I81" s="196" t="s">
        <v>118</v>
      </c>
      <c r="J81" s="159" t="n">
        <f aca="false">J80-$D80</f>
        <v>6.96387308174451E-006</v>
      </c>
      <c r="K81" s="159" t="n">
        <f aca="false">K80-$D80</f>
        <v>3.36379935879094E-005</v>
      </c>
      <c r="L81" s="159" t="n">
        <f aca="false">L80-$D80</f>
        <v>-7.13645838185117E-005</v>
      </c>
      <c r="M81" s="159" t="n">
        <f aca="false">M80-$D80</f>
        <v>3.30566809861876E-005</v>
      </c>
      <c r="N81" s="159" t="n">
        <f aca="false">N80-$D80</f>
        <v>0</v>
      </c>
      <c r="O81" s="159" t="n">
        <f aca="false">O80-$D80</f>
        <v>0</v>
      </c>
      <c r="P81" s="159" t="n">
        <f aca="false">P80-$D80</f>
        <v>-2.6731005378422E-005</v>
      </c>
      <c r="Q81" s="159" t="n">
        <f aca="false">Q80-$D80</f>
        <v>5.7365463853265E-005</v>
      </c>
      <c r="R81" s="159" t="n">
        <f aca="false">R80-$D80</f>
        <v>0</v>
      </c>
      <c r="S81" s="159" t="n">
        <f aca="false">S80-$D80</f>
        <v>3.74879056974642E-006</v>
      </c>
      <c r="T81" s="159" t="n">
        <f aca="false">T80-$D80</f>
        <v>0</v>
      </c>
      <c r="U81" s="159" t="n">
        <f aca="false">U80-$D80</f>
        <v>0</v>
      </c>
      <c r="V81" s="159" t="n">
        <f aca="false">V80-$D80</f>
        <v>0</v>
      </c>
      <c r="W81" s="159" t="n">
        <f aca="false">W80-$D80</f>
        <v>0</v>
      </c>
      <c r="X81" s="159" t="n">
        <f aca="false">X80-$D80</f>
        <v>0</v>
      </c>
      <c r="Y81" s="159" t="n">
        <f aca="false">Y80-$D80</f>
        <v>0</v>
      </c>
      <c r="Z81" s="159" t="n">
        <f aca="false">Z80-$D80</f>
        <v>3.6955062010513E-008</v>
      </c>
      <c r="AA81" s="159" t="n">
        <f aca="false">AA80-$D80</f>
        <v>-7.36253088495786E-008</v>
      </c>
      <c r="AB81" s="159" t="n">
        <f aca="false">AB80-$D80</f>
        <v>3.66746935043238E-008</v>
      </c>
      <c r="AC81" s="159" t="n">
        <f aca="false">AC80-$D80</f>
        <v>6.88338275267597E-014</v>
      </c>
      <c r="AD81" s="159" t="n">
        <f aca="false">AD80-$D80</f>
        <v>-1.12465592394528E-013</v>
      </c>
      <c r="AE81" s="159" t="n">
        <f aca="false">AE80-$D80</f>
        <v>0</v>
      </c>
      <c r="AF81" s="159" t="n">
        <f aca="false">AF80-$D80</f>
        <v>0</v>
      </c>
      <c r="AG81" s="159" t="n">
        <f aca="false">AG80-$D80</f>
        <v>9.03918660377645E-005</v>
      </c>
      <c r="AH81" s="159" t="n">
        <f aca="false">AH80-$D80</f>
        <v>0</v>
      </c>
      <c r="AI81" s="159" t="n">
        <f aca="false">AI80-$D80</f>
        <v>0</v>
      </c>
      <c r="AJ81" s="159" t="n">
        <f aca="false">AJ80-$D80</f>
        <v>-1.00669452329782E-007</v>
      </c>
      <c r="AK81" s="159" t="n">
        <f aca="false">AK80-$D80</f>
        <v>-3.98081328066846E-005</v>
      </c>
      <c r="AL81" s="159" t="n">
        <f aca="false">AL80-$D80</f>
        <v>0</v>
      </c>
      <c r="AM81" s="159" t="n">
        <f aca="false">AM80-$D80</f>
        <v>0</v>
      </c>
    </row>
    <row r="82" customFormat="false" ht="15" hidden="false" customHeight="false" outlineLevel="0" collapsed="false">
      <c r="B82" s="1" t="s">
        <v>119</v>
      </c>
      <c r="D82" s="197" t="s">
        <v>24</v>
      </c>
      <c r="E82" s="197" t="s">
        <v>26</v>
      </c>
      <c r="F82" s="197" t="s">
        <v>28</v>
      </c>
      <c r="G82" s="198" t="s">
        <v>120</v>
      </c>
      <c r="H82" s="199" t="n">
        <f aca="false">SUM(J82:BT82)</f>
        <v>2.11404497937864E-008</v>
      </c>
      <c r="I82" s="200" t="s">
        <v>121</v>
      </c>
      <c r="J82" s="105" t="n">
        <f aca="false">J81^2</f>
        <v>4.84955282986458E-011</v>
      </c>
      <c r="K82" s="201" t="n">
        <f aca="false">K81^2</f>
        <v>1.13151461262024E-009</v>
      </c>
      <c r="L82" s="201" t="n">
        <f aca="false">L81^2</f>
        <v>5.09290382358939E-009</v>
      </c>
      <c r="M82" s="201" t="n">
        <f aca="false">M81^2</f>
        <v>1.09274415782258E-009</v>
      </c>
      <c r="N82" s="105" t="n">
        <f aca="false">N81^2</f>
        <v>0</v>
      </c>
      <c r="O82" s="105" t="n">
        <f aca="false">O81^2</f>
        <v>0</v>
      </c>
      <c r="P82" s="201" t="n">
        <f aca="false">P81^2</f>
        <v>7.14546648541225E-010</v>
      </c>
      <c r="Q82" s="201" t="n">
        <f aca="false">Q81^2</f>
        <v>3.29079644310026E-009</v>
      </c>
      <c r="R82" s="105" t="n">
        <f aca="false">R81^2</f>
        <v>0</v>
      </c>
      <c r="S82" s="105" t="n">
        <f aca="false">S81^2</f>
        <v>1.40534307358197E-011</v>
      </c>
      <c r="T82" s="105" t="n">
        <f aca="false">T81^2</f>
        <v>0</v>
      </c>
      <c r="U82" s="105" t="n">
        <f aca="false">U81^2</f>
        <v>0</v>
      </c>
      <c r="V82" s="105" t="n">
        <f aca="false">V81^2</f>
        <v>0</v>
      </c>
      <c r="W82" s="105" t="n">
        <f aca="false">W81^2</f>
        <v>0</v>
      </c>
      <c r="X82" s="105" t="n">
        <f aca="false">X81^2</f>
        <v>0</v>
      </c>
      <c r="Y82" s="105" t="n">
        <f aca="false">Y81^2</f>
        <v>0</v>
      </c>
      <c r="Z82" s="105" t="n">
        <f aca="false">Z81^2</f>
        <v>1.36567660820086E-015</v>
      </c>
      <c r="AA82" s="105" t="n">
        <f aca="false">AA81^2</f>
        <v>5.42068610319584E-015</v>
      </c>
      <c r="AB82" s="105" t="n">
        <f aca="false">AB81^2</f>
        <v>1.34503314363609E-015</v>
      </c>
      <c r="AC82" s="105" t="n">
        <f aca="false">AC81^2</f>
        <v>4.7380958119837E-027</v>
      </c>
      <c r="AD82" s="105" t="n">
        <f aca="false">AD81^2</f>
        <v>1.26485094726522E-026</v>
      </c>
      <c r="AE82" s="105" t="n">
        <f aca="false">AE81^2</f>
        <v>0</v>
      </c>
      <c r="AF82" s="105" t="n">
        <f aca="false">AF81^2</f>
        <v>0</v>
      </c>
      <c r="AG82" s="105" t="n">
        <f aca="false">AG81^2</f>
        <v>8.17068944578916E-009</v>
      </c>
      <c r="AH82" s="105" t="n">
        <f aca="false">AH81^2</f>
        <v>0</v>
      </c>
      <c r="AI82" s="105" t="n">
        <f aca="false">AI81^2</f>
        <v>0</v>
      </c>
      <c r="AJ82" s="105" t="n">
        <f aca="false">AJ81^2</f>
        <v>1.01343386323783E-014</v>
      </c>
      <c r="AK82" s="105" t="n">
        <f aca="false">AK81^2</f>
        <v>1.58468743755464E-009</v>
      </c>
      <c r="AL82" s="105" t="n">
        <f aca="false">AL81^2</f>
        <v>0</v>
      </c>
      <c r="AM82" s="105" t="n">
        <f aca="false">AM81^2</f>
        <v>0</v>
      </c>
    </row>
    <row r="83" customFormat="false" ht="15" hidden="false" customHeight="false" outlineLevel="0" collapsed="false">
      <c r="B83" s="90" t="s">
        <v>122</v>
      </c>
      <c r="C83" s="90"/>
      <c r="D83" s="202" t="n">
        <f aca="false">B11</f>
        <v>0.966364898318226</v>
      </c>
      <c r="E83" s="202" t="n">
        <f aca="false">B12</f>
        <v>0.983710621393003</v>
      </c>
      <c r="F83" s="202" t="n">
        <f aca="false">B13</f>
        <v>0.979121085242599</v>
      </c>
      <c r="G83" s="48"/>
      <c r="H83" s="48"/>
      <c r="I83" s="196" t="s">
        <v>123</v>
      </c>
      <c r="J83" s="76" t="n">
        <f aca="false">J82/$H82</f>
        <v>0.00229396861333099</v>
      </c>
      <c r="K83" s="67" t="n">
        <f aca="false">K82/$H82</f>
        <v>0.0535236772943596</v>
      </c>
      <c r="L83" s="67" t="n">
        <f aca="false">L82/$H82</f>
        <v>0.240908016303716</v>
      </c>
      <c r="M83" s="67" t="n">
        <f aca="false">M82/$H82</f>
        <v>0.0516897307522642</v>
      </c>
      <c r="N83" s="76" t="n">
        <f aca="false">N82/$H82</f>
        <v>0</v>
      </c>
      <c r="O83" s="76" t="n">
        <f aca="false">O82/$H82</f>
        <v>0</v>
      </c>
      <c r="P83" s="76" t="n">
        <f aca="false">P82/$H82</f>
        <v>0.033799973771194</v>
      </c>
      <c r="Q83" s="76" t="n">
        <f aca="false">Q82/$H82</f>
        <v>0.155663501732469</v>
      </c>
      <c r="R83" s="76" t="n">
        <f aca="false">R82/$H82</f>
        <v>0</v>
      </c>
      <c r="S83" s="76" t="n">
        <f aca="false">S82/$H82</f>
        <v>0.000664764982434302</v>
      </c>
      <c r="T83" s="76" t="n">
        <f aca="false">T82/$H82</f>
        <v>0</v>
      </c>
      <c r="U83" s="76" t="n">
        <f aca="false">U82/$H82</f>
        <v>0</v>
      </c>
      <c r="V83" s="76" t="n">
        <f aca="false">V82/$H82</f>
        <v>0</v>
      </c>
      <c r="W83" s="76" t="n">
        <f aca="false">W82/$H82</f>
        <v>0</v>
      </c>
      <c r="X83" s="76" t="n">
        <f aca="false">X82/$H82</f>
        <v>0</v>
      </c>
      <c r="Y83" s="76" t="n">
        <f aca="false">Y82/$H82</f>
        <v>0</v>
      </c>
      <c r="Z83" s="76" t="n">
        <f aca="false">Z82/$H82</f>
        <v>6.46001679965324E-008</v>
      </c>
      <c r="AA83" s="76" t="n">
        <f aca="false">AA82/$H82</f>
        <v>2.56412997645352E-007</v>
      </c>
      <c r="AB83" s="76" t="n">
        <f aca="false">AB82/$H82</f>
        <v>6.36236767313921E-008</v>
      </c>
      <c r="AC83" s="76" t="n">
        <f aca="false">AC82/$H82</f>
        <v>2.24124645322178E-019</v>
      </c>
      <c r="AD83" s="76" t="n">
        <f aca="false">AD82/$H82</f>
        <v>5.98308436955292E-019</v>
      </c>
      <c r="AE83" s="76" t="n">
        <f aca="false">AE82/$H82</f>
        <v>0</v>
      </c>
      <c r="AF83" s="76" t="n">
        <f aca="false">AF82/$H82</f>
        <v>0</v>
      </c>
      <c r="AG83" s="76" t="n">
        <f aca="false">AG82/$H82</f>
        <v>0.386495534649914</v>
      </c>
      <c r="AH83" s="76" t="n">
        <f aca="false">AH82/$H82</f>
        <v>0</v>
      </c>
      <c r="AI83" s="76" t="n">
        <f aca="false">AI82/$H82</f>
        <v>0</v>
      </c>
      <c r="AJ83" s="76" t="n">
        <f aca="false">AJ82/$H82</f>
        <v>4.79381410104008E-007</v>
      </c>
      <c r="AK83" s="76" t="n">
        <f aca="false">AK82/$H82</f>
        <v>0.074959967882065</v>
      </c>
      <c r="AL83" s="76" t="n">
        <f aca="false">AL82/$H82</f>
        <v>0</v>
      </c>
      <c r="AM83" s="76" t="n">
        <f aca="false">AM82/$H82</f>
        <v>0</v>
      </c>
    </row>
    <row r="84" customFormat="false" ht="18" hidden="false" customHeight="false" outlineLevel="0" collapsed="false">
      <c r="B84" s="90" t="s">
        <v>124</v>
      </c>
      <c r="D84" s="203" t="n">
        <f aca="false">D83*K$65*L$65</f>
        <v>3.0420308867028E-009</v>
      </c>
      <c r="E84" s="203" t="n">
        <f aca="false">E83*K$65*M$65</f>
        <v>3.39736897200328E-008</v>
      </c>
      <c r="F84" s="203" t="n">
        <f aca="false">F83*L$65*M$65</f>
        <v>2.61245093150402E-008</v>
      </c>
      <c r="I84" s="204" t="s">
        <v>125</v>
      </c>
      <c r="J84" s="205" t="n">
        <f aca="false">J81/J$65</f>
        <v>0.583789571345878</v>
      </c>
      <c r="K84" s="205" t="n">
        <f aca="false">K81/K$65</f>
        <v>0.526971391661597</v>
      </c>
      <c r="L84" s="205" t="n">
        <f aca="false">L81/L$65</f>
        <v>-1.44711588011371</v>
      </c>
      <c r="M84" s="205" t="n">
        <f aca="false">M81/M$65</f>
        <v>0.0610979917971738</v>
      </c>
      <c r="N84" s="205" t="n">
        <f aca="false">N81/N$65</f>
        <v>0</v>
      </c>
      <c r="O84" s="205" t="n">
        <f aca="false">O81/O$65</f>
        <v>0</v>
      </c>
      <c r="P84" s="205" t="n">
        <f aca="false">P81/P$65</f>
        <v>-0.0412820934714034</v>
      </c>
      <c r="Q84" s="205" t="n">
        <f aca="false">Q81/Q$65</f>
        <v>0.977894633869945</v>
      </c>
      <c r="R84" s="205" t="n">
        <f aca="false">R81/R$65</f>
        <v>0</v>
      </c>
      <c r="S84" s="205" t="n">
        <f aca="false">S81/S$65</f>
        <v>0.977894633843882</v>
      </c>
      <c r="T84" s="205" t="n">
        <f aca="false">T81/T$65</f>
        <v>0</v>
      </c>
      <c r="U84" s="205" t="n">
        <f aca="false">U81/U$65</f>
        <v>0</v>
      </c>
      <c r="V84" s="205" t="n">
        <f aca="false">V81/V$65</f>
        <v>0</v>
      </c>
      <c r="W84" s="205" t="n">
        <f aca="false">W81/W$65</f>
        <v>0</v>
      </c>
      <c r="X84" s="205" t="n">
        <f aca="false">X81/X$65</f>
        <v>0</v>
      </c>
      <c r="Y84" s="205" t="n">
        <f aca="false">Y81/Y$65</f>
        <v>0</v>
      </c>
      <c r="Z84" s="205" t="n">
        <f aca="false">Z81/Z$65</f>
        <v>0.00800100562488338</v>
      </c>
      <c r="AA84" s="205" t="n">
        <f aca="false">AA81/AA$65</f>
        <v>-0.0159403469563026</v>
      </c>
      <c r="AB84" s="205" t="n">
        <f aca="false">AB81/AB$65</f>
        <v>0.00794030406268815</v>
      </c>
      <c r="AC84" s="205" t="n">
        <f aca="false">AC81/AC$65</f>
        <v>3.9741228851927E-006</v>
      </c>
      <c r="AD84" s="205" t="n">
        <f aca="false">AD81/AD$65</f>
        <v>-3.8959224026131E-006</v>
      </c>
      <c r="AE84" s="205" t="n">
        <f aca="false">AE81/AE$65</f>
        <v>0</v>
      </c>
      <c r="AF84" s="205" t="n">
        <f aca="false">AF81/AF$65</f>
        <v>0</v>
      </c>
      <c r="AG84" s="205" t="n">
        <f aca="false">AG81/AG$65</f>
        <v>0.0431536333772616</v>
      </c>
      <c r="AH84" s="205" t="n">
        <f aca="false">AH81/AH$65</f>
        <v>0</v>
      </c>
      <c r="AI84" s="205" t="n">
        <f aca="false">AI81/AI$65</f>
        <v>0</v>
      </c>
      <c r="AJ84" s="205" t="n">
        <f aca="false">AJ81/AJ$65</f>
        <v>-0.000453980658679296</v>
      </c>
      <c r="AK84" s="205" t="n">
        <f aca="false">AK81/AK$65</f>
        <v>-1.01023789263013</v>
      </c>
      <c r="AL84" s="205" t="e">
        <f aca="false">AL81/AL$65</f>
        <v>#DIV/0!</v>
      </c>
      <c r="AM84" s="205" t="n">
        <f aca="false">AM81/AM$65</f>
        <v>0</v>
      </c>
    </row>
    <row r="85" customFormat="false" ht="15" hidden="false" customHeight="false" outlineLevel="0" collapsed="false">
      <c r="A85" s="90"/>
      <c r="B85" s="90" t="s">
        <v>126</v>
      </c>
      <c r="D85" s="206" t="n">
        <f aca="false">2*K84*L84*D84</f>
        <v>-4.63963657134998E-009</v>
      </c>
      <c r="E85" s="207" t="n">
        <f aca="false">2*E84*M84*K84</f>
        <v>2.18769455744775E-009</v>
      </c>
      <c r="F85" s="207" t="n">
        <f aca="false">2*F84*M84*L84</f>
        <v>-4.61964265684675E-009</v>
      </c>
      <c r="G85" s="198" t="s">
        <v>127</v>
      </c>
      <c r="H85" s="199" t="n">
        <f aca="false">SUM(J85:BT85)</f>
        <v>1.25354286002402E-008</v>
      </c>
      <c r="I85" s="208" t="s">
        <v>128</v>
      </c>
      <c r="J85" s="209" t="n">
        <f aca="false">J82</f>
        <v>4.84955282986458E-011</v>
      </c>
      <c r="K85" s="210" t="n">
        <f aca="false">K82+(K82/SUM(K82:M82))*SUM($D$85:$F$85)</f>
        <v>3.79757870842623E-011</v>
      </c>
      <c r="L85" s="210" t="n">
        <f aca="false">L82+(L82/SUM(K82:M82))*SUM($D$85:$F$85)</f>
        <v>1.70927559474804E-010</v>
      </c>
      <c r="M85" s="210" t="n">
        <f aca="false">M82+(M82/SUM(K82:M82))*SUM($D$85:$F$85)</f>
        <v>3.66745767241536E-011</v>
      </c>
      <c r="N85" s="209" t="n">
        <f aca="false">N82</f>
        <v>0</v>
      </c>
      <c r="O85" s="209" t="n">
        <f aca="false">O82</f>
        <v>0</v>
      </c>
      <c r="P85" s="211" t="n">
        <f aca="false">P82+P82/SUM($P$82:$Q$82)*$D$89</f>
        <v>4.40984083975384E-010</v>
      </c>
      <c r="Q85" s="211" t="n">
        <f aca="false">Q82+Q82/SUM($P$82:$Q$82)*$D$89</f>
        <v>2.0309224848688E-009</v>
      </c>
      <c r="R85" s="209" t="n">
        <f aca="false">R82</f>
        <v>0</v>
      </c>
      <c r="S85" s="209" t="n">
        <f aca="false">S82</f>
        <v>1.40534307358197E-011</v>
      </c>
      <c r="T85" s="209" t="n">
        <f aca="false">T82</f>
        <v>0</v>
      </c>
      <c r="U85" s="209" t="n">
        <f aca="false">U82</f>
        <v>0</v>
      </c>
      <c r="V85" s="209" t="n">
        <f aca="false">V82</f>
        <v>0</v>
      </c>
      <c r="W85" s="209" t="n">
        <f aca="false">W82</f>
        <v>0</v>
      </c>
      <c r="X85" s="209" t="n">
        <f aca="false">X82</f>
        <v>0</v>
      </c>
      <c r="Y85" s="209" t="n">
        <f aca="false">Y82</f>
        <v>0</v>
      </c>
      <c r="Z85" s="209" t="n">
        <f aca="false">Z82</f>
        <v>1.36567660820086E-015</v>
      </c>
      <c r="AA85" s="209" t="n">
        <f aca="false">AA82</f>
        <v>5.42068610319584E-015</v>
      </c>
      <c r="AB85" s="209" t="n">
        <f aca="false">AB82</f>
        <v>1.34503314363609E-015</v>
      </c>
      <c r="AC85" s="209" t="n">
        <f aca="false">AC82</f>
        <v>4.7380958119837E-027</v>
      </c>
      <c r="AD85" s="209" t="n">
        <f aca="false">AD82</f>
        <v>1.26485094726522E-026</v>
      </c>
      <c r="AE85" s="209" t="n">
        <f aca="false">AE82</f>
        <v>0</v>
      </c>
      <c r="AF85" s="209" t="n">
        <f aca="false">AF82</f>
        <v>0</v>
      </c>
      <c r="AG85" s="209" t="n">
        <f aca="false">AG82</f>
        <v>8.17068944578916E-009</v>
      </c>
      <c r="AH85" s="209" t="n">
        <f aca="false">AH82</f>
        <v>0</v>
      </c>
      <c r="AI85" s="209" t="n">
        <f aca="false">AI82</f>
        <v>0</v>
      </c>
      <c r="AJ85" s="209" t="n">
        <f aca="false">AJ82</f>
        <v>1.01343386323783E-014</v>
      </c>
      <c r="AK85" s="209" t="n">
        <f aca="false">AK82</f>
        <v>1.58468743755464E-009</v>
      </c>
      <c r="AL85" s="209" t="n">
        <f aca="false">AL82</f>
        <v>0</v>
      </c>
      <c r="AM85" s="209" t="n">
        <f aca="false">AM82</f>
        <v>0</v>
      </c>
    </row>
    <row r="86" customFormat="false" ht="15" hidden="false" customHeight="false" outlineLevel="0" collapsed="false">
      <c r="A86" s="90"/>
      <c r="B86" s="1" t="s">
        <v>129</v>
      </c>
      <c r="D86" s="1" t="s">
        <v>130</v>
      </c>
      <c r="F86" s="212"/>
      <c r="G86" s="116" t="s">
        <v>131</v>
      </c>
      <c r="H86" s="94" t="n">
        <f aca="false">H82+H88</f>
        <v>1.25354286002402E-008</v>
      </c>
      <c r="I86" s="208" t="s">
        <v>123</v>
      </c>
      <c r="J86" s="76" t="n">
        <f aca="false">J85/$H85</f>
        <v>0.00386867731811872</v>
      </c>
      <c r="K86" s="67" t="n">
        <f aca="false">K85/$H85</f>
        <v>0.00302947655762921</v>
      </c>
      <c r="L86" s="67" t="n">
        <f aca="false">L85/$H85</f>
        <v>0.0136355576602725</v>
      </c>
      <c r="M86" s="67" t="n">
        <f aca="false">M85/$H85</f>
        <v>0.00292567393534921</v>
      </c>
      <c r="N86" s="76" t="n">
        <f aca="false">N85/$H85</f>
        <v>0</v>
      </c>
      <c r="O86" s="76" t="n">
        <f aca="false">O85/$H85</f>
        <v>0</v>
      </c>
      <c r="P86" s="76" t="n">
        <f aca="false">P85/$H85</f>
        <v>0.0351790192452562</v>
      </c>
      <c r="Q86" s="76" t="n">
        <f aca="false">Q85/$H85</f>
        <v>0.162014602742015</v>
      </c>
      <c r="R86" s="76" t="n">
        <f aca="false">R85/$H85</f>
        <v>0</v>
      </c>
      <c r="S86" s="76" t="n">
        <f aca="false">S85/$H85</f>
        <v>0.00112109694721969</v>
      </c>
      <c r="T86" s="76" t="n">
        <f aca="false">T85/$H85</f>
        <v>0</v>
      </c>
      <c r="U86" s="76" t="n">
        <f aca="false">U85/$H85</f>
        <v>0</v>
      </c>
      <c r="V86" s="76" t="n">
        <f aca="false">V85/$H85</f>
        <v>0</v>
      </c>
      <c r="W86" s="76" t="n">
        <f aca="false">W85/$H85</f>
        <v>0</v>
      </c>
      <c r="X86" s="76" t="n">
        <f aca="false">X85/$H85</f>
        <v>0</v>
      </c>
      <c r="Y86" s="76" t="n">
        <f aca="false">Y85/$H85</f>
        <v>0</v>
      </c>
      <c r="Z86" s="76" t="n">
        <f aca="false">Z85/$H85</f>
        <v>1.0894534616668E-007</v>
      </c>
      <c r="AA86" s="76" t="n">
        <f aca="false">AA85/$H85</f>
        <v>4.32429259187196E-007</v>
      </c>
      <c r="AB86" s="76" t="n">
        <f aca="false">AB85/$H85</f>
        <v>1.07298536534309E-007</v>
      </c>
      <c r="AC86" s="76" t="n">
        <f aca="false">AC85/$H85</f>
        <v>3.77976371058659E-019</v>
      </c>
      <c r="AD86" s="76" t="n">
        <f aca="false">AD85/$H85</f>
        <v>1.00902090195862E-018</v>
      </c>
      <c r="AE86" s="76" t="n">
        <f aca="false">AE85/$H85</f>
        <v>0</v>
      </c>
      <c r="AF86" s="76" t="n">
        <f aca="false">AF85/$H85</f>
        <v>0</v>
      </c>
      <c r="AG86" s="76" t="n">
        <f aca="false">AG85/$H85</f>
        <v>0.65180774478127</v>
      </c>
      <c r="AH86" s="76" t="n">
        <f aca="false">AH85/$H85</f>
        <v>0</v>
      </c>
      <c r="AI86" s="76" t="n">
        <f aca="false">AI85/$H85</f>
        <v>0</v>
      </c>
      <c r="AJ86" s="76" t="n">
        <f aca="false">AJ85/$H85</f>
        <v>8.08455694301843E-007</v>
      </c>
      <c r="AK86" s="76" t="n">
        <f aca="false">AK85/$H85</f>
        <v>0.126416693684034</v>
      </c>
      <c r="AL86" s="76" t="n">
        <f aca="false">AL85/$H85</f>
        <v>0</v>
      </c>
      <c r="AM86" s="76" t="n">
        <f aca="false">AM85/$H85</f>
        <v>0</v>
      </c>
    </row>
    <row r="87" customFormat="false" ht="15" hidden="false" customHeight="false" outlineLevel="0" collapsed="false">
      <c r="A87" s="90"/>
      <c r="B87" s="90"/>
      <c r="C87" s="90"/>
      <c r="D87" s="94" t="n">
        <v>0.5</v>
      </c>
      <c r="I87" s="213"/>
      <c r="J87" s="214"/>
      <c r="K87" s="209"/>
      <c r="L87" s="209"/>
      <c r="M87" s="209"/>
      <c r="N87" s="71"/>
      <c r="O87" s="71"/>
      <c r="P87" s="4"/>
      <c r="Q87" s="106"/>
      <c r="R87" s="106"/>
      <c r="S87" s="106"/>
      <c r="T87" s="106"/>
      <c r="U87" s="106"/>
      <c r="V87" s="106"/>
      <c r="W87" s="106"/>
      <c r="X87" s="106"/>
      <c r="Y87" s="71"/>
      <c r="Z87" s="90"/>
      <c r="AA87" s="209"/>
      <c r="AB87" s="90"/>
      <c r="AC87" s="90"/>
      <c r="AD87" s="90"/>
      <c r="AE87" s="71"/>
      <c r="AF87" s="71"/>
      <c r="AG87" s="71"/>
      <c r="AH87" s="90"/>
      <c r="AI87" s="90"/>
      <c r="AJ87" s="90"/>
      <c r="AK87" s="90"/>
      <c r="AL87" s="90"/>
      <c r="AM87" s="90"/>
    </row>
    <row r="88" customFormat="false" ht="15" hidden="false" customHeight="false" outlineLevel="0" collapsed="false">
      <c r="A88" s="90"/>
      <c r="D88" s="203" t="n">
        <f aca="false">D87*P$65*Q$65</f>
        <v>1.8992495466874E-008</v>
      </c>
      <c r="F88" s="93"/>
      <c r="G88" s="215" t="s">
        <v>132</v>
      </c>
      <c r="H88" s="116" t="n">
        <f aca="false">SUM(D85:F85,D89)</f>
        <v>-8.60502119354628E-009</v>
      </c>
      <c r="I88" s="216"/>
      <c r="J88" s="214"/>
      <c r="K88" s="209"/>
      <c r="L88" s="209"/>
      <c r="M88" s="209"/>
      <c r="N88" s="71"/>
      <c r="O88" s="71"/>
      <c r="P88" s="4"/>
      <c r="Q88" s="106"/>
      <c r="R88" s="106"/>
      <c r="S88" s="106"/>
      <c r="T88" s="106"/>
      <c r="U88" s="106"/>
      <c r="V88" s="106"/>
      <c r="W88" s="106"/>
      <c r="X88" s="106"/>
      <c r="Y88" s="71"/>
      <c r="Z88" s="90"/>
      <c r="AA88" s="209"/>
      <c r="AB88" s="90"/>
      <c r="AC88" s="90"/>
      <c r="AD88" s="90"/>
      <c r="AE88" s="71"/>
      <c r="AF88" s="71"/>
      <c r="AG88" s="71"/>
      <c r="AH88" s="90"/>
      <c r="AI88" s="90"/>
      <c r="AJ88" s="90"/>
      <c r="AK88" s="90"/>
      <c r="AL88" s="90"/>
      <c r="AM88" s="90"/>
    </row>
    <row r="89" customFormat="false" ht="15" hidden="false" customHeight="false" outlineLevel="0" collapsed="false">
      <c r="A89" s="90"/>
      <c r="D89" s="206" t="n">
        <f aca="false">2*P84*Q84*D88</f>
        <v>-1.5334365227973E-009</v>
      </c>
      <c r="F89" s="93"/>
      <c r="G89" s="215"/>
      <c r="H89" s="116"/>
      <c r="I89" s="216"/>
      <c r="J89" s="214"/>
      <c r="K89" s="209"/>
      <c r="L89" s="209"/>
      <c r="M89" s="209"/>
      <c r="N89" s="71"/>
      <c r="O89" s="71"/>
      <c r="P89" s="4"/>
      <c r="Q89" s="106"/>
      <c r="R89" s="106"/>
      <c r="S89" s="106"/>
      <c r="T89" s="106"/>
      <c r="U89" s="106"/>
      <c r="V89" s="106"/>
      <c r="W89" s="106"/>
      <c r="X89" s="106"/>
      <c r="Y89" s="71"/>
      <c r="Z89" s="90"/>
      <c r="AA89" s="209"/>
      <c r="AB89" s="90"/>
      <c r="AC89" s="90"/>
      <c r="AD89" s="90"/>
      <c r="AE89" s="71"/>
      <c r="AF89" s="71"/>
      <c r="AG89" s="71"/>
      <c r="AH89" s="90"/>
      <c r="AI89" s="90"/>
      <c r="AJ89" s="90"/>
      <c r="AK89" s="90"/>
      <c r="AL89" s="90"/>
      <c r="AM89" s="90"/>
    </row>
    <row r="90" customFormat="false" ht="15.75" hidden="false" customHeight="false" outlineLevel="0" collapsed="false">
      <c r="D90" s="3"/>
      <c r="J90" s="90"/>
      <c r="K90" s="90"/>
      <c r="L90" s="90"/>
      <c r="M90" s="90"/>
      <c r="N90" s="90"/>
      <c r="O90" s="90"/>
      <c r="P90" s="90"/>
      <c r="Q90" s="90"/>
      <c r="R90" s="90"/>
      <c r="S90" s="90"/>
      <c r="T90" s="90"/>
      <c r="U90" s="90"/>
      <c r="V90" s="90"/>
      <c r="W90" s="90"/>
      <c r="X90" s="90"/>
      <c r="Y90" s="90"/>
      <c r="Z90" s="90"/>
      <c r="AA90" s="90"/>
      <c r="AB90" s="90"/>
      <c r="AC90" s="90"/>
      <c r="AD90" s="90"/>
      <c r="AE90" s="90"/>
      <c r="AF90" s="90"/>
      <c r="AG90" s="90"/>
      <c r="AH90" s="90"/>
      <c r="AI90" s="90"/>
      <c r="AJ90" s="90"/>
      <c r="AK90" s="90"/>
      <c r="AL90" s="90"/>
      <c r="AM90" s="90"/>
    </row>
    <row r="91" customFormat="false" ht="15.75" hidden="false" customHeight="false" outlineLevel="0" collapsed="false">
      <c r="A91" s="1" t="s">
        <v>116</v>
      </c>
      <c r="B91" s="217" t="s">
        <v>133</v>
      </c>
      <c r="C91" s="189"/>
      <c r="D91" s="218" t="n">
        <f aca="false">D76/AVERAGE(D77,D78)*D60+D64</f>
        <v>0.717783457188406</v>
      </c>
      <c r="E91" s="218" t="n">
        <f aca="false">SQRT(H96)</f>
        <v>0.000159195233287574</v>
      </c>
      <c r="F91" s="191" t="n">
        <f aca="false">E91/D91</f>
        <v>0.000221787269814145</v>
      </c>
      <c r="G91" s="192"/>
      <c r="H91" s="192"/>
      <c r="I91" s="193"/>
      <c r="J91" s="194" t="n">
        <f aca="false">J76/AVERAGE(J77,J78)*J60+J64</f>
        <v>0.717790422182938</v>
      </c>
      <c r="K91" s="194" t="n">
        <f aca="false">K76/AVERAGE(K77,K78)*K60+K64</f>
        <v>0.717851249663268</v>
      </c>
      <c r="L91" s="194" t="n">
        <f aca="false">L76/AVERAGE(L77,L78)*L60+L64</f>
        <v>0.717712081112153</v>
      </c>
      <c r="M91" s="194" t="n">
        <f aca="false">M76/AVERAGE(M77,M78)*M60+M64</f>
        <v>0.717783473392255</v>
      </c>
      <c r="N91" s="194" t="n">
        <f aca="false">N76/AVERAGE(N77,N78)*N60+N64</f>
        <v>0.717783457188406</v>
      </c>
      <c r="O91" s="194" t="n">
        <f aca="false">O76/AVERAGE(O77,O78)*O60+O64</f>
        <v>0.717783457188406</v>
      </c>
      <c r="P91" s="194" t="n">
        <f aca="false">P76/AVERAGE(P77,P78)*P60+P64</f>
        <v>0.717783444083658</v>
      </c>
      <c r="Q91" s="194" t="n">
        <f aca="false">Q76/AVERAGE(Q77,Q78)*Q60+Q64</f>
        <v>0.717840831890298</v>
      </c>
      <c r="R91" s="194" t="n">
        <f aca="false">R76/AVERAGE(R77,R78)*R60+R64</f>
        <v>0.717783457188406</v>
      </c>
      <c r="S91" s="194" t="n">
        <f aca="false">S76/AVERAGE(S77,S78)*S60+S64</f>
        <v>0.717787206582675</v>
      </c>
      <c r="T91" s="194" t="n">
        <f aca="false">T76/AVERAGE(T77,T78)*T60+T64</f>
        <v>0.717783462244887</v>
      </c>
      <c r="U91" s="194" t="n">
        <f aca="false">U76/AVERAGE(U77,U78)*U60+U64</f>
        <v>0.71775091729165</v>
      </c>
      <c r="V91" s="194" t="n">
        <f aca="false">V76/AVERAGE(V77,V78)*V60+V64</f>
        <v>0.717783457188406</v>
      </c>
      <c r="W91" s="194" t="n">
        <f aca="false">W76/AVERAGE(W77,W78)*W60+W64</f>
        <v>0.717783462616576</v>
      </c>
      <c r="X91" s="194" t="n">
        <f aca="false">X76/AVERAGE(X77,X78)*X60+X64</f>
        <v>0.717747020880265</v>
      </c>
      <c r="Y91" s="194" t="n">
        <f aca="false">Y76/AVERAGE(Y77,Y78)*Y60+Y64</f>
        <v>0.717783457188406</v>
      </c>
      <c r="Z91" s="194" t="n">
        <f aca="false">Z76/AVERAGE(Z77,Z78)*Z60+Z64</f>
        <v>0.717783457187023</v>
      </c>
      <c r="AA91" s="194" t="n">
        <f aca="false">AA76/AVERAGE(AA77,AA78)*AA60+AA64</f>
        <v>0.717783457188406</v>
      </c>
      <c r="AB91" s="194" t="n">
        <f aca="false">AB76/AVERAGE(AB77,AB78)*AB60+AB64</f>
        <v>0.717783457189757</v>
      </c>
      <c r="AC91" s="194" t="n">
        <f aca="false">AC76/AVERAGE(AC77,AC78)*AC60+AC64</f>
        <v>0.717783457188411</v>
      </c>
      <c r="AD91" s="194" t="n">
        <f aca="false">AD76/AVERAGE(AD77,AD78)*AD60+AD64</f>
        <v>0.717783457188397</v>
      </c>
      <c r="AE91" s="194" t="n">
        <f aca="false">AE76/AVERAGE(AE77,AE78)*AE60+AE64</f>
        <v>0.717783457188406</v>
      </c>
      <c r="AF91" s="194" t="n">
        <f aca="false">AF76/AVERAGE(AF77,AF78)*AF60+AF64</f>
        <v>0.717783457188406</v>
      </c>
      <c r="AG91" s="194" t="n">
        <f aca="false">AG76/AVERAGE(AG77,AG78)*AG60+AG64</f>
        <v>0.717783501491711</v>
      </c>
      <c r="AH91" s="194" t="n">
        <f aca="false">AH76/AVERAGE(AH77,AH78)*AH60+AH64</f>
        <v>0.717783425197162</v>
      </c>
      <c r="AI91" s="194" t="n">
        <f aca="false">AI76/AVERAGE(AI77,AI78)*AI60+AI64</f>
        <v>0.717914819422596</v>
      </c>
      <c r="AJ91" s="194" t="n">
        <f aca="false">AJ76/AVERAGE(AJ77,AJ78)*AJ60+AJ64</f>
        <v>0.71778345021508</v>
      </c>
      <c r="AK91" s="194" t="n">
        <f aca="false">AK76/AVERAGE(AK77,AK78)*AK60+AK64</f>
        <v>0.717783457188406</v>
      </c>
      <c r="AL91" s="194" t="n">
        <f aca="false">AL76/AVERAGE(AL77,AL78)*AL60+AL64</f>
        <v>0.717783457188406</v>
      </c>
      <c r="AM91" s="194" t="n">
        <f aca="false">AM76/AVERAGE(AM77,AM78)*AM60+AM64</f>
        <v>0.717828266346231</v>
      </c>
    </row>
    <row r="92" customFormat="false" ht="15" hidden="false" customHeight="false" outlineLevel="0" collapsed="false">
      <c r="A92" s="90"/>
      <c r="E92" s="219"/>
      <c r="F92" s="219"/>
      <c r="G92" s="195"/>
      <c r="H92" s="195"/>
      <c r="I92" s="196" t="s">
        <v>118</v>
      </c>
      <c r="J92" s="159" t="n">
        <f aca="false">J91-$D91</f>
        <v>6.96499453245458E-006</v>
      </c>
      <c r="K92" s="159" t="n">
        <f aca="false">K91-$D91</f>
        <v>6.77924748623271E-005</v>
      </c>
      <c r="L92" s="159" t="n">
        <f aca="false">L91-$D91</f>
        <v>-7.13760762526272E-005</v>
      </c>
      <c r="M92" s="159" t="n">
        <f aca="false">M91-$D91</f>
        <v>1.62038494844197E-008</v>
      </c>
      <c r="N92" s="159" t="n">
        <f aca="false">N91-$D91</f>
        <v>0</v>
      </c>
      <c r="O92" s="159" t="n">
        <f aca="false">O91-$D91</f>
        <v>0</v>
      </c>
      <c r="P92" s="159" t="n">
        <f aca="false">P91-$D91</f>
        <v>-1.31047477314183E-008</v>
      </c>
      <c r="Q92" s="159" t="n">
        <f aca="false">Q91-$D91</f>
        <v>5.73747018925985E-005</v>
      </c>
      <c r="R92" s="159" t="n">
        <f aca="false">R91-$D91</f>
        <v>0</v>
      </c>
      <c r="S92" s="159" t="n">
        <f aca="false">S91-$D91</f>
        <v>3.74939426894816E-006</v>
      </c>
      <c r="T92" s="159" t="n">
        <f aca="false">T91-$D91</f>
        <v>5.05648178883433E-009</v>
      </c>
      <c r="U92" s="159" t="n">
        <f aca="false">U91-$D91</f>
        <v>-3.25398967558899E-005</v>
      </c>
      <c r="V92" s="159" t="n">
        <f aca="false">V91-$D91</f>
        <v>0</v>
      </c>
      <c r="W92" s="159" t="n">
        <f aca="false">W91-$D91</f>
        <v>5.42817035764642E-009</v>
      </c>
      <c r="X92" s="159" t="n">
        <f aca="false">X91-$D91</f>
        <v>-3.64363081400976E-005</v>
      </c>
      <c r="Y92" s="159" t="n">
        <f aca="false">Y91-$D91</f>
        <v>0</v>
      </c>
      <c r="Z92" s="159" t="n">
        <f aca="false">Z91-$D91</f>
        <v>-1.3828937994731E-012</v>
      </c>
      <c r="AA92" s="159" t="n">
        <f aca="false">AA91-$D91</f>
        <v>0</v>
      </c>
      <c r="AB92" s="159" t="n">
        <f aca="false">AB91-$D91</f>
        <v>1.3514744878762E-012</v>
      </c>
      <c r="AC92" s="159" t="n">
        <f aca="false">AC91-$D91</f>
        <v>5.10702591327572E-015</v>
      </c>
      <c r="AD92" s="159" t="n">
        <f aca="false">AD91-$D91</f>
        <v>-8.43769498715119E-015</v>
      </c>
      <c r="AE92" s="159" t="n">
        <f aca="false">AE91-$D91</f>
        <v>0</v>
      </c>
      <c r="AF92" s="159" t="n">
        <f aca="false">AF91-$D91</f>
        <v>0</v>
      </c>
      <c r="AG92" s="159" t="n">
        <f aca="false">AG91-$D91</f>
        <v>4.4303305579696E-008</v>
      </c>
      <c r="AH92" s="159" t="n">
        <f aca="false">AH91-$D91</f>
        <v>-3.19912433210945E-008</v>
      </c>
      <c r="AI92" s="159" t="n">
        <f aca="false">AI91-$D91</f>
        <v>0.000131362234189969</v>
      </c>
      <c r="AJ92" s="159" t="n">
        <f aca="false">AJ91-$D91</f>
        <v>-6.97332591670374E-009</v>
      </c>
      <c r="AK92" s="159" t="n">
        <f aca="false">AK91-$D91</f>
        <v>0</v>
      </c>
      <c r="AL92" s="159" t="n">
        <f aca="false">AL91-$D91</f>
        <v>0</v>
      </c>
      <c r="AM92" s="159" t="n">
        <f aca="false">AM91-$D91</f>
        <v>4.48091578251209E-005</v>
      </c>
    </row>
    <row r="93" customFormat="false" ht="15" hidden="false" customHeight="false" outlineLevel="0" collapsed="false">
      <c r="B93" s="1" t="s">
        <v>119</v>
      </c>
      <c r="D93" s="219" t="s">
        <v>24</v>
      </c>
      <c r="E93" s="219"/>
      <c r="F93" s="219"/>
      <c r="G93" s="198" t="s">
        <v>120</v>
      </c>
      <c r="H93" s="199" t="n">
        <f aca="false">SUM(J93:BT93)</f>
        <v>3.46951395849888E-008</v>
      </c>
      <c r="I93" s="200" t="s">
        <v>121</v>
      </c>
      <c r="J93" s="105" t="n">
        <f aca="false">J92^2</f>
        <v>4.85111488371222E-011</v>
      </c>
      <c r="K93" s="201" t="n">
        <f aca="false">K92^2</f>
        <v>4.59581964795925E-009</v>
      </c>
      <c r="L93" s="201" t="n">
        <f aca="false">L92^2</f>
        <v>5.09454426122085E-009</v>
      </c>
      <c r="M93" s="105" t="n">
        <f aca="false">M92^2</f>
        <v>2.62564738113727E-016</v>
      </c>
      <c r="N93" s="105" t="n">
        <f aca="false">N92^2</f>
        <v>0</v>
      </c>
      <c r="O93" s="105" t="n">
        <f aca="false">O92^2</f>
        <v>0</v>
      </c>
      <c r="P93" s="105" t="n">
        <f aca="false">P92^2</f>
        <v>1.71734413104114E-016</v>
      </c>
      <c r="Q93" s="105" t="n">
        <f aca="false">Q92^2</f>
        <v>3.29185641726455E-009</v>
      </c>
      <c r="R93" s="105" t="n">
        <f aca="false">R92^2</f>
        <v>0</v>
      </c>
      <c r="S93" s="105" t="n">
        <f aca="false">S92^2</f>
        <v>1.40579573840213E-011</v>
      </c>
      <c r="T93" s="105" t="n">
        <f aca="false">T92^2</f>
        <v>2.55680080808133E-017</v>
      </c>
      <c r="U93" s="105" t="n">
        <f aca="false">U92^2</f>
        <v>1.05884488088397E-009</v>
      </c>
      <c r="V93" s="105" t="n">
        <f aca="false">V92^2</f>
        <v>0</v>
      </c>
      <c r="W93" s="105" t="n">
        <f aca="false">W92^2</f>
        <v>2.94650334316313E-017</v>
      </c>
      <c r="X93" s="105" t="n">
        <f aca="false">X92^2</f>
        <v>1.32760455088014E-009</v>
      </c>
      <c r="Y93" s="105" t="n">
        <f aca="false">Y92^2</f>
        <v>0</v>
      </c>
      <c r="Z93" s="105" t="n">
        <f aca="false">Z92^2</f>
        <v>1.91239526062113E-024</v>
      </c>
      <c r="AA93" s="105" t="n">
        <f aca="false">AA92^2</f>
        <v>0</v>
      </c>
      <c r="AB93" s="105" t="n">
        <f aca="false">AB92^2</f>
        <v>1.82648329138025E-024</v>
      </c>
      <c r="AC93" s="105" t="n">
        <f aca="false">AC92^2</f>
        <v>2.60817136788697E-029</v>
      </c>
      <c r="AD93" s="105" t="n">
        <f aca="false">AD92^2</f>
        <v>7.11946966961963E-029</v>
      </c>
      <c r="AE93" s="105" t="n">
        <f aca="false">AE92^2</f>
        <v>0</v>
      </c>
      <c r="AF93" s="105" t="n">
        <f aca="false">AF92^2</f>
        <v>0</v>
      </c>
      <c r="AG93" s="105" t="n">
        <f aca="false">AG92^2</f>
        <v>1.96278288528792E-015</v>
      </c>
      <c r="AH93" s="105" t="n">
        <f aca="false">AH92^2</f>
        <v>1.02343964922947E-015</v>
      </c>
      <c r="AI93" s="105" t="n">
        <f aca="false">AI92^2</f>
        <v>1.72560365713802E-008</v>
      </c>
      <c r="AJ93" s="105" t="n">
        <f aca="false">AJ92^2</f>
        <v>4.86272743405721E-017</v>
      </c>
      <c r="AK93" s="105" t="n">
        <f aca="false">AK92^2</f>
        <v>0</v>
      </c>
      <c r="AL93" s="105" t="n">
        <f aca="false">AL92^2</f>
        <v>0</v>
      </c>
      <c r="AM93" s="105" t="n">
        <f aca="false">AM92^2</f>
        <v>2.00786062499659E-009</v>
      </c>
    </row>
    <row r="94" customFormat="false" ht="15" hidden="false" customHeight="false" outlineLevel="0" collapsed="false">
      <c r="B94" s="90" t="s">
        <v>122</v>
      </c>
      <c r="C94" s="90"/>
      <c r="D94" s="220" t="n">
        <f aca="false">$B$11</f>
        <v>0.966364898318226</v>
      </c>
      <c r="E94" s="220"/>
      <c r="F94" s="220"/>
      <c r="G94" s="48"/>
      <c r="H94" s="48"/>
      <c r="I94" s="196" t="s">
        <v>123</v>
      </c>
      <c r="J94" s="76" t="n">
        <f aca="false">J93/$H93</f>
        <v>0.00139821166357582</v>
      </c>
      <c r="K94" s="76" t="n">
        <f aca="false">K93/$H93</f>
        <v>0.132462924286596</v>
      </c>
      <c r="L94" s="76" t="n">
        <f aca="false">L93/$H93</f>
        <v>0.146837404955277</v>
      </c>
      <c r="M94" s="76" t="n">
        <f aca="false">M93/$H93</f>
        <v>7.5677671643474E-009</v>
      </c>
      <c r="N94" s="76" t="n">
        <f aca="false">N93/$H93</f>
        <v>0</v>
      </c>
      <c r="O94" s="76" t="n">
        <f aca="false">O93/$H93</f>
        <v>0</v>
      </c>
      <c r="P94" s="76" t="n">
        <f aca="false">P93/$H93</f>
        <v>4.94981185141036E-009</v>
      </c>
      <c r="Q94" s="76" t="n">
        <f aca="false">Q93/$H93</f>
        <v>0.0948794689008488</v>
      </c>
      <c r="R94" s="76" t="n">
        <f aca="false">R93/$H93</f>
        <v>0</v>
      </c>
      <c r="S94" s="76" t="n">
        <f aca="false">S93/$H93</f>
        <v>0.000405185208999811</v>
      </c>
      <c r="T94" s="76" t="n">
        <f aca="false">T93/$H93</f>
        <v>7.36933426025919E-010</v>
      </c>
      <c r="U94" s="76" t="n">
        <f aca="false">U93/$H93</f>
        <v>0.0305185364160372</v>
      </c>
      <c r="V94" s="76" t="n">
        <f aca="false">V93/$H93</f>
        <v>0</v>
      </c>
      <c r="W94" s="76" t="n">
        <f aca="false">W93/$H93</f>
        <v>8.49255364990077E-010</v>
      </c>
      <c r="X94" s="76" t="n">
        <f aca="false">X93/$H93</f>
        <v>0.0382648568865982</v>
      </c>
      <c r="Y94" s="76" t="n">
        <f aca="false">Y93/$H93</f>
        <v>0</v>
      </c>
      <c r="Z94" s="76" t="n">
        <f aca="false">Z93/$H93</f>
        <v>5.51199759821273E-017</v>
      </c>
      <c r="AA94" s="76" t="n">
        <f aca="false">AA93/$H93</f>
        <v>0</v>
      </c>
      <c r="AB94" s="76" t="n">
        <f aca="false">AB93/$H93</f>
        <v>5.26437798846757E-017</v>
      </c>
      <c r="AC94" s="76" t="n">
        <f aca="false">AC93/$H93</f>
        <v>7.51739695843572E-022</v>
      </c>
      <c r="AD94" s="76" t="n">
        <f aca="false">AD93/$H93</f>
        <v>2.0520077897885E-021</v>
      </c>
      <c r="AE94" s="76" t="n">
        <f aca="false">AE93/$H93</f>
        <v>0</v>
      </c>
      <c r="AF94" s="76" t="n">
        <f aca="false">AF93/$H93</f>
        <v>0</v>
      </c>
      <c r="AG94" s="76" t="n">
        <f aca="false">AG93/$H93</f>
        <v>5.65722723345705E-008</v>
      </c>
      <c r="AH94" s="76" t="n">
        <f aca="false">AH93/$H93</f>
        <v>2.94980698008858E-008</v>
      </c>
      <c r="AI94" s="76" t="n">
        <f aca="false">AI93/$H93</f>
        <v>0.497361785477476</v>
      </c>
      <c r="AJ94" s="76" t="n">
        <f aca="false">AJ93/$H93</f>
        <v>1.40155868868766E-009</v>
      </c>
      <c r="AK94" s="76" t="n">
        <f aca="false">AK93/$H93</f>
        <v>0</v>
      </c>
      <c r="AL94" s="76" t="n">
        <f aca="false">AL93/$H93</f>
        <v>0</v>
      </c>
      <c r="AM94" s="76" t="n">
        <f aca="false">AM93/$H93</f>
        <v>0.0578715246289228</v>
      </c>
    </row>
    <row r="95" customFormat="false" ht="18" hidden="false" customHeight="false" outlineLevel="0" collapsed="false">
      <c r="A95" s="90"/>
      <c r="B95" s="90" t="s">
        <v>124</v>
      </c>
      <c r="D95" s="203" t="n">
        <f aca="false">D94*K$65*L$65</f>
        <v>3.0420308867028E-009</v>
      </c>
      <c r="E95" s="203"/>
      <c r="F95" s="203"/>
      <c r="G95" s="221"/>
      <c r="H95" s="221"/>
      <c r="I95" s="204" t="s">
        <v>125</v>
      </c>
      <c r="J95" s="205" t="n">
        <f aca="false">J92/J$65</f>
        <v>0.583883583861849</v>
      </c>
      <c r="K95" s="205" t="n">
        <f aca="false">K92/K$65</f>
        <v>1.06203405768009</v>
      </c>
      <c r="L95" s="205" t="n">
        <f aca="false">L92/L$65</f>
        <v>-1.44734892125289</v>
      </c>
      <c r="M95" s="205" t="n">
        <f aca="false">M92/M$65</f>
        <v>2.99492457604979E-005</v>
      </c>
      <c r="N95" s="205" t="n">
        <f aca="false">N92/N$65</f>
        <v>0</v>
      </c>
      <c r="O95" s="205" t="n">
        <f aca="false">O92/O$65</f>
        <v>0</v>
      </c>
      <c r="P95" s="205" t="n">
        <f aca="false">P92/P$65</f>
        <v>-2.02383491794991E-005</v>
      </c>
      <c r="Q95" s="205" t="n">
        <f aca="false">Q92/Q$65</f>
        <v>0.978052112402931</v>
      </c>
      <c r="R95" s="205" t="n">
        <f aca="false">R92/R$65</f>
        <v>0</v>
      </c>
      <c r="S95" s="205" t="n">
        <f aca="false">S92/S$65</f>
        <v>0.978052112422334</v>
      </c>
      <c r="T95" s="205" t="n">
        <f aca="false">T92/T$65</f>
        <v>9.40656424469271E-006</v>
      </c>
      <c r="U95" s="205" t="n">
        <f aca="false">U92/U$65</f>
        <v>-0.494128023788704</v>
      </c>
      <c r="V95" s="205" t="n">
        <f aca="false">V92/V$65</f>
        <v>0</v>
      </c>
      <c r="W95" s="205" t="n">
        <f aca="false">W92/W$65</f>
        <v>9.4354163758058E-006</v>
      </c>
      <c r="X95" s="205" t="n">
        <f aca="false">X92/X$65</f>
        <v>-0.494125341345941</v>
      </c>
      <c r="Y95" s="205" t="n">
        <f aca="false">Y92/Y$65</f>
        <v>0</v>
      </c>
      <c r="Z95" s="205" t="n">
        <f aca="false">Z92/Z$65</f>
        <v>-2.99405290269921E-007</v>
      </c>
      <c r="AA95" s="205" t="n">
        <f aca="false">AA92/AA$65</f>
        <v>0</v>
      </c>
      <c r="AB95" s="205" t="n">
        <f aca="false">AB92/AB$65</f>
        <v>2.92602809766839E-007</v>
      </c>
      <c r="AC95" s="205" t="n">
        <f aca="false">AC92/AC$65</f>
        <v>2.94854278578813E-007</v>
      </c>
      <c r="AD95" s="205" t="n">
        <f aca="false">AD92/AD$65</f>
        <v>-2.92290328330302E-007</v>
      </c>
      <c r="AE95" s="205" t="n">
        <f aca="false">AE92/AE$65</f>
        <v>0</v>
      </c>
      <c r="AF95" s="205" t="n">
        <f aca="false">AF92/AF$65</f>
        <v>0</v>
      </c>
      <c r="AG95" s="205" t="n">
        <f aca="false">AG92/AG$65</f>
        <v>2.11506708533735E-005</v>
      </c>
      <c r="AH95" s="205" t="n">
        <f aca="false">AH92/AH$65</f>
        <v>-1.96869189668274E-005</v>
      </c>
      <c r="AI95" s="205" t="n">
        <f aca="false">AI92/AI$65</f>
        <v>1.01047872453822</v>
      </c>
      <c r="AJ95" s="205" t="n">
        <f aca="false">AJ92/AJ$65</f>
        <v>-3.14470280664674E-005</v>
      </c>
      <c r="AK95" s="205" t="n">
        <f aca="false">AK92/AK$65</f>
        <v>0</v>
      </c>
      <c r="AL95" s="205" t="e">
        <f aca="false">AL92/AL$65</f>
        <v>#DIV/0!</v>
      </c>
      <c r="AM95" s="205" t="n">
        <f aca="false">AM92/AM$65</f>
        <v>1.00000000000007</v>
      </c>
    </row>
    <row r="96" customFormat="false" ht="15" hidden="false" customHeight="false" outlineLevel="0" collapsed="false">
      <c r="B96" s="90" t="s">
        <v>126</v>
      </c>
      <c r="D96" s="206" t="n">
        <f aca="false">2*K95*L95*D95</f>
        <v>-9.35201728350352E-009</v>
      </c>
      <c r="E96" s="207"/>
      <c r="F96" s="207"/>
      <c r="G96" s="198" t="s">
        <v>127</v>
      </c>
      <c r="H96" s="199" t="n">
        <f aca="false">SUM(J96:BT96)</f>
        <v>2.53431223014852E-008</v>
      </c>
      <c r="I96" s="208" t="s">
        <v>128</v>
      </c>
      <c r="J96" s="209" t="n">
        <f aca="false">J93</f>
        <v>4.85111488371222E-011</v>
      </c>
      <c r="K96" s="210" t="n">
        <f aca="false">K93+(K93/($K93+$L93))*D96</f>
        <v>1.60466633108802E-010</v>
      </c>
      <c r="L96" s="210" t="n">
        <f aca="false">L93+(L93/($K93+$L93))*D96</f>
        <v>1.77879992567787E-010</v>
      </c>
      <c r="M96" s="222" t="n">
        <f aca="false">M93</f>
        <v>2.62564738113727E-016</v>
      </c>
      <c r="N96" s="209" t="n">
        <f aca="false">N93</f>
        <v>0</v>
      </c>
      <c r="O96" s="209" t="n">
        <f aca="false">O93</f>
        <v>0</v>
      </c>
      <c r="P96" s="209" t="n">
        <f aca="false">P93</f>
        <v>1.71734413104114E-016</v>
      </c>
      <c r="Q96" s="209" t="n">
        <f aca="false">Q93</f>
        <v>3.29185641726455E-009</v>
      </c>
      <c r="R96" s="209" t="n">
        <f aca="false">R93</f>
        <v>0</v>
      </c>
      <c r="S96" s="209" t="n">
        <f aca="false">S93</f>
        <v>1.40579573840213E-011</v>
      </c>
      <c r="T96" s="209" t="n">
        <f aca="false">T93</f>
        <v>2.55680080808133E-017</v>
      </c>
      <c r="U96" s="209" t="n">
        <f aca="false">U93</f>
        <v>1.05884488088397E-009</v>
      </c>
      <c r="V96" s="209" t="n">
        <f aca="false">V93</f>
        <v>0</v>
      </c>
      <c r="W96" s="209" t="n">
        <f aca="false">W93</f>
        <v>2.94650334316313E-017</v>
      </c>
      <c r="X96" s="209" t="n">
        <f aca="false">X93</f>
        <v>1.32760455088014E-009</v>
      </c>
      <c r="Y96" s="209" t="n">
        <f aca="false">Y93</f>
        <v>0</v>
      </c>
      <c r="Z96" s="209" t="n">
        <f aca="false">Z93</f>
        <v>1.91239526062113E-024</v>
      </c>
      <c r="AA96" s="209" t="n">
        <f aca="false">AA93</f>
        <v>0</v>
      </c>
      <c r="AB96" s="209" t="n">
        <f aca="false">AB93</f>
        <v>1.82648329138025E-024</v>
      </c>
      <c r="AC96" s="209" t="n">
        <f aca="false">AC93</f>
        <v>2.60817136788697E-029</v>
      </c>
      <c r="AD96" s="209" t="n">
        <f aca="false">AD93</f>
        <v>7.11946966961963E-029</v>
      </c>
      <c r="AE96" s="209" t="n">
        <f aca="false">AE93</f>
        <v>0</v>
      </c>
      <c r="AF96" s="209" t="n">
        <f aca="false">AF93</f>
        <v>0</v>
      </c>
      <c r="AG96" s="209" t="n">
        <f aca="false">AG93</f>
        <v>1.96278288528792E-015</v>
      </c>
      <c r="AH96" s="209" t="n">
        <f aca="false">AH93</f>
        <v>1.02343964922947E-015</v>
      </c>
      <c r="AI96" s="209" t="n">
        <f aca="false">AI93</f>
        <v>1.72560365713802E-008</v>
      </c>
      <c r="AJ96" s="209" t="n">
        <f aca="false">AJ93</f>
        <v>4.86272743405721E-017</v>
      </c>
      <c r="AK96" s="209" t="n">
        <f aca="false">AK93</f>
        <v>0</v>
      </c>
      <c r="AL96" s="209" t="n">
        <f aca="false">AL93</f>
        <v>0</v>
      </c>
      <c r="AM96" s="209" t="n">
        <f aca="false">AM93</f>
        <v>2.00786062499659E-009</v>
      </c>
    </row>
    <row r="97" customFormat="false" ht="15" hidden="false" customHeight="false" outlineLevel="0" collapsed="false">
      <c r="B97" s="90"/>
      <c r="D97" s="223"/>
      <c r="F97" s="4"/>
      <c r="G97" s="116" t="s">
        <v>131</v>
      </c>
      <c r="H97" s="94" t="n">
        <f aca="false">H93+D96</f>
        <v>2.53431223014852E-008</v>
      </c>
      <c r="I97" s="208" t="s">
        <v>123</v>
      </c>
      <c r="J97" s="76" t="n">
        <f aca="false">J96/$H96</f>
        <v>0.00191417412030085</v>
      </c>
      <c r="K97" s="76" t="n">
        <f aca="false">K96/$H96</f>
        <v>0.00633176256657995</v>
      </c>
      <c r="L97" s="76" t="n">
        <f aca="false">L96/$H96</f>
        <v>0.00701886651738102</v>
      </c>
      <c r="M97" s="76" t="n">
        <f aca="false">M96/$H96</f>
        <v>1.03603942320217E-008</v>
      </c>
      <c r="N97" s="76" t="n">
        <f aca="false">N96/$H96</f>
        <v>0</v>
      </c>
      <c r="O97" s="76" t="n">
        <f aca="false">O96/$H96</f>
        <v>0</v>
      </c>
      <c r="P97" s="76" t="n">
        <f aca="false">P96/$H96</f>
        <v>6.77637155600396E-009</v>
      </c>
      <c r="Q97" s="76" t="n">
        <f aca="false">Q96/$H96</f>
        <v>0.129891509739967</v>
      </c>
      <c r="R97" s="76" t="n">
        <f aca="false">R96/$H96</f>
        <v>0</v>
      </c>
      <c r="S97" s="76" t="n">
        <f aca="false">S96/$H96</f>
        <v>0.000554705028716901</v>
      </c>
      <c r="T97" s="76" t="n">
        <f aca="false">T96/$H96</f>
        <v>1.0088736414027E-009</v>
      </c>
      <c r="U97" s="76" t="n">
        <f aca="false">U96/$H96</f>
        <v>0.0417803642458813</v>
      </c>
      <c r="V97" s="76" t="n">
        <f aca="false">V96/$H96</f>
        <v>0</v>
      </c>
      <c r="W97" s="76" t="n">
        <f aca="false">W96/$H96</f>
        <v>1.16264417150781E-009</v>
      </c>
      <c r="X97" s="76" t="n">
        <f aca="false">X96/$H96</f>
        <v>0.0523852008085972</v>
      </c>
      <c r="Y97" s="76" t="n">
        <f aca="false">Y96/$H96</f>
        <v>0</v>
      </c>
      <c r="Z97" s="76" t="n">
        <f aca="false">Z96/$H96</f>
        <v>7.54601283090149E-017</v>
      </c>
      <c r="AA97" s="76" t="n">
        <f aca="false">AA96/$H96</f>
        <v>0</v>
      </c>
      <c r="AB97" s="76" t="n">
        <f aca="false">AB96/$H96</f>
        <v>7.20701762652664E-017</v>
      </c>
      <c r="AC97" s="76" t="n">
        <f aca="false">AC96/$H96</f>
        <v>1.02914366148725E-021</v>
      </c>
      <c r="AD97" s="76" t="n">
        <f aca="false">AD96/$H96</f>
        <v>2.80923146916369E-021</v>
      </c>
      <c r="AE97" s="76" t="n">
        <f aca="false">AE96/$H96</f>
        <v>0</v>
      </c>
      <c r="AF97" s="76" t="n">
        <f aca="false">AF96/$H96</f>
        <v>0</v>
      </c>
      <c r="AG97" s="76" t="n">
        <f aca="false">AG96/$H96</f>
        <v>7.74483452330138E-008</v>
      </c>
      <c r="AH97" s="76" t="n">
        <f aca="false">AH96/$H96</f>
        <v>4.03833291357906E-008</v>
      </c>
      <c r="AI97" s="76" t="n">
        <f aca="false">AI96/$H96</f>
        <v>0.680896235519053</v>
      </c>
      <c r="AJ97" s="76" t="n">
        <f aca="false">AJ96/$H96</f>
        <v>1.91875625118703E-009</v>
      </c>
      <c r="AK97" s="76" t="n">
        <f aca="false">AK96/$H96</f>
        <v>0</v>
      </c>
      <c r="AL97" s="76" t="n">
        <f aca="false">AL96/$H96</f>
        <v>0</v>
      </c>
      <c r="AM97" s="76" t="n">
        <f aca="false">AM96/$H96</f>
        <v>0.0792270423948086</v>
      </c>
    </row>
    <row r="98" customFormat="false" ht="15" hidden="false" customHeight="false" outlineLevel="0" collapsed="false">
      <c r="B98" s="90"/>
      <c r="C98" s="90"/>
      <c r="D98" s="209"/>
      <c r="J98" s="90"/>
      <c r="K98" s="209"/>
      <c r="L98" s="209"/>
      <c r="M98" s="209"/>
      <c r="N98" s="90"/>
      <c r="O98" s="90"/>
      <c r="P98" s="90"/>
      <c r="Q98" s="90"/>
      <c r="R98" s="90"/>
      <c r="S98" s="90"/>
      <c r="T98" s="90"/>
      <c r="U98" s="90"/>
      <c r="V98" s="90"/>
      <c r="W98" s="90"/>
      <c r="X98" s="90"/>
      <c r="Y98" s="90"/>
      <c r="Z98" s="90"/>
      <c r="AA98" s="90"/>
      <c r="AB98" s="90"/>
      <c r="AC98" s="90"/>
      <c r="AD98" s="90"/>
      <c r="AE98" s="90"/>
      <c r="AF98" s="90"/>
      <c r="AG98" s="90"/>
      <c r="AH98" s="90"/>
      <c r="AI98" s="90" t="n">
        <f aca="false">AI97/(AI97+U97+X97)</f>
        <v>0.878505733368878</v>
      </c>
      <c r="AJ98" s="90"/>
      <c r="AK98" s="90"/>
      <c r="AL98" s="90"/>
      <c r="AM98" s="90"/>
    </row>
    <row r="99" customFormat="false" ht="15" hidden="false" customHeight="false" outlineLevel="0" collapsed="false">
      <c r="D99" s="3"/>
      <c r="F99" s="93"/>
      <c r="G99" s="215" t="s">
        <v>132</v>
      </c>
      <c r="H99" s="116" t="n">
        <f aca="false">SUM(D96:F96)</f>
        <v>-9.35201728350352E-009</v>
      </c>
      <c r="I99" s="216" t="n">
        <f aca="false">-H99/H93</f>
        <v>0.269548340066335</v>
      </c>
      <c r="J99" s="90"/>
      <c r="K99" s="90"/>
      <c r="L99" s="90"/>
      <c r="M99" s="90"/>
      <c r="N99" s="90"/>
      <c r="O99" s="90"/>
      <c r="P99" s="90"/>
      <c r="Q99" s="90"/>
      <c r="R99" s="90"/>
      <c r="S99" s="90"/>
      <c r="T99" s="90"/>
      <c r="U99" s="90"/>
      <c r="V99" s="90"/>
      <c r="W99" s="90"/>
      <c r="X99" s="90"/>
      <c r="Y99" s="90"/>
      <c r="Z99" s="90"/>
      <c r="AA99" s="90"/>
      <c r="AB99" s="90"/>
      <c r="AC99" s="90"/>
      <c r="AD99" s="90"/>
      <c r="AE99" s="90"/>
      <c r="AF99" s="90"/>
      <c r="AG99" s="90"/>
      <c r="AH99" s="90"/>
      <c r="AI99" s="90"/>
      <c r="AJ99" s="90"/>
      <c r="AK99" s="90"/>
      <c r="AL99" s="90"/>
      <c r="AM99" s="90"/>
    </row>
    <row r="100" customFormat="false" ht="15.75" hidden="false" customHeight="false" outlineLevel="0" collapsed="false">
      <c r="D100" s="3"/>
      <c r="F100" s="93"/>
      <c r="G100" s="215"/>
      <c r="H100" s="116"/>
      <c r="I100" s="216"/>
      <c r="J100" s="90"/>
      <c r="K100" s="90"/>
      <c r="L100" s="90"/>
      <c r="M100" s="90"/>
      <c r="N100" s="90"/>
      <c r="O100" s="90"/>
      <c r="P100" s="90"/>
      <c r="Q100" s="90"/>
      <c r="R100" s="90"/>
      <c r="S100" s="90"/>
      <c r="T100" s="90"/>
      <c r="U100" s="90"/>
      <c r="V100" s="90"/>
      <c r="W100" s="90"/>
      <c r="X100" s="90"/>
      <c r="Y100" s="90"/>
      <c r="Z100" s="90"/>
      <c r="AA100" s="90"/>
      <c r="AB100" s="90"/>
      <c r="AC100" s="90"/>
      <c r="AD100" s="90"/>
      <c r="AE100" s="90"/>
      <c r="AF100" s="90"/>
      <c r="AG100" s="90"/>
      <c r="AH100" s="90"/>
      <c r="AI100" s="90"/>
      <c r="AJ100" s="90"/>
      <c r="AK100" s="90"/>
      <c r="AL100" s="90"/>
      <c r="AM100" s="90"/>
    </row>
    <row r="101" customFormat="false" ht="15.75" hidden="false" customHeight="false" outlineLevel="0" collapsed="false">
      <c r="A101" s="1" t="s">
        <v>116</v>
      </c>
      <c r="B101" s="224" t="s">
        <v>134</v>
      </c>
      <c r="C101" s="225"/>
      <c r="D101" s="226" t="n">
        <f aca="false">((D76+D64)/AVERAGE(D77,D78)-1)*1000</f>
        <v>10.4787245381164</v>
      </c>
      <c r="E101" s="226" t="n">
        <f aca="false">SQRT(H103+D106+D109)</f>
        <v>0.125914704805429</v>
      </c>
      <c r="F101" s="191"/>
      <c r="G101" s="192"/>
      <c r="H101" s="192"/>
      <c r="I101" s="193"/>
      <c r="J101" s="194" t="n">
        <f aca="false">((J76+J64)/AVERAGE(J77,J78)-1)*1000</f>
        <v>10.4885296941437</v>
      </c>
      <c r="K101" s="194" t="n">
        <f aca="false">((K76+K64)/AVERAGE(K77,K78)-1)*1000</f>
        <v>10.5741611950163</v>
      </c>
      <c r="L101" s="194" t="n">
        <f aca="false">((L76+L64)/AVERAGE(L77,L78)-1)*1000</f>
        <v>10.3782429711869</v>
      </c>
      <c r="M101" s="194" t="n">
        <f aca="false">((M76+M64)/AVERAGE(M77,M78)-1)*1000</f>
        <v>10.4787473495158</v>
      </c>
      <c r="N101" s="194" t="n">
        <f aca="false">((N76+N64)/AVERAGE(N77,N78)-1)*1000</f>
        <v>10.4787245381164</v>
      </c>
      <c r="O101" s="194" t="n">
        <f aca="false">((O76+O64)/AVERAGE(O77,O78)-1)*1000</f>
        <v>10.4787245381164</v>
      </c>
      <c r="P101" s="194" t="n">
        <f aca="false">((P76+P64)/AVERAGE(P77,P78)-1)*1000</f>
        <v>10.4787060895597</v>
      </c>
      <c r="Q101" s="194" t="n">
        <f aca="false">((Q76+Q64)/AVERAGE(Q77,Q78)-1)*1000</f>
        <v>10.559495298446</v>
      </c>
      <c r="R101" s="194" t="n">
        <f aca="false">((R76+R64)/AVERAGE(R77,R78)-1)*1000</f>
        <v>10.4787245381164</v>
      </c>
      <c r="S101" s="194" t="n">
        <f aca="false">((S76+S64)/AVERAGE(S77,S78)-1)*1000</f>
        <v>10.4840028474738</v>
      </c>
      <c r="T101" s="194" t="n">
        <f aca="false">((T76+T64)/AVERAGE(T77,T78)-1)*1000</f>
        <v>10.4787316565129</v>
      </c>
      <c r="U101" s="194" t="n">
        <f aca="false">((U76+U64)/AVERAGE(U77,U78)-1)*1000</f>
        <v>10.4329156342733</v>
      </c>
      <c r="V101" s="194" t="n">
        <f aca="false">((V76+V64)/AVERAGE(V77,V78)-1)*1000</f>
        <v>10.4787245381164</v>
      </c>
      <c r="W101" s="194" t="n">
        <f aca="false">((W76+W64)/AVERAGE(W77,W78)-1)*1000</f>
        <v>10.4787321797672</v>
      </c>
      <c r="X101" s="194" t="n">
        <f aca="false">((X76+X64)/AVERAGE(X77,X78)-1)*1000</f>
        <v>10.4274303576675</v>
      </c>
      <c r="Y101" s="194" t="n">
        <f aca="false">((Y76+Y64)/AVERAGE(Y77,Y78)-1)*1000</f>
        <v>10.4787245381164</v>
      </c>
      <c r="Z101" s="194" t="n">
        <f aca="false">((Z76+Z64)/AVERAGE(Z77,Z78)-1)*1000</f>
        <v>10.4787245361695</v>
      </c>
      <c r="AA101" s="194" t="n">
        <f aca="false">((AA76+AA64)/AVERAGE(AA77,AA78)-1)*1000</f>
        <v>10.4787245381164</v>
      </c>
      <c r="AB101" s="194" t="n">
        <f aca="false">((AB76+AB64)/AVERAGE(AB77,AB78)-1)*1000</f>
        <v>10.4787245400189</v>
      </c>
      <c r="AC101" s="194" t="n">
        <f aca="false">((AC76+AC64)/AVERAGE(AC77,AC78)-1)*1000</f>
        <v>10.4787245381235</v>
      </c>
      <c r="AD101" s="194" t="n">
        <f aca="false">((AD76+AD64)/AVERAGE(AD77,AD78)-1)*1000</f>
        <v>10.4787245381044</v>
      </c>
      <c r="AE101" s="194" t="n">
        <f aca="false">((AE76+AE64)/AVERAGE(AE77,AE78)-1)*1000</f>
        <v>10.4787245381164</v>
      </c>
      <c r="AF101" s="194" t="n">
        <f aca="false">((AF76+AF64)/AVERAGE(AF77,AF78)-1)*1000</f>
        <v>10.4787245381164</v>
      </c>
      <c r="AG101" s="194" t="n">
        <f aca="false">((AG76+AG64)/AVERAGE(AG77,AG78)-1)*1000</f>
        <v>10.4787869072713</v>
      </c>
      <c r="AH101" s="194" t="n">
        <f aca="false">((AH76+AH64)/AVERAGE(AH77,AH78)-1)*1000</f>
        <v>10.4786795015939</v>
      </c>
      <c r="AI101" s="194" t="n">
        <f aca="false">((AI76+AI64)/AVERAGE(AI77,AI78)-1)*1000</f>
        <v>10.4787245381164</v>
      </c>
      <c r="AJ101" s="194" t="n">
        <f aca="false">((AJ76+AJ64)/AVERAGE(AJ77,AJ78)-1)*1000</f>
        <v>10.4787147212315</v>
      </c>
      <c r="AK101" s="194" t="n">
        <f aca="false">((AK76+AK64)/AVERAGE(AK77,AK78)-1)*1000</f>
        <v>10.4787245381164</v>
      </c>
      <c r="AL101" s="194" t="n">
        <f aca="false">((AL76+AL64)/AVERAGE(AL77,AL78)-1)*1000</f>
        <v>10.4787245381164</v>
      </c>
      <c r="AM101" s="194" t="n">
        <f aca="false">((AM76+AM64)/AVERAGE(AM77,AM78)-1)*1000</f>
        <v>10.5404213191871</v>
      </c>
    </row>
    <row r="102" customFormat="false" ht="15" hidden="false" customHeight="false" outlineLevel="0" collapsed="false">
      <c r="A102" s="90"/>
      <c r="F102" s="91"/>
      <c r="G102" s="195"/>
      <c r="H102" s="195"/>
      <c r="I102" s="196" t="s">
        <v>118</v>
      </c>
      <c r="J102" s="159" t="n">
        <f aca="false">J101-$D101</f>
        <v>0.00980515602733156</v>
      </c>
      <c r="K102" s="159" t="n">
        <f aca="false">K101-$D101</f>
        <v>0.0954366568999276</v>
      </c>
      <c r="L102" s="159" t="n">
        <f aca="false">L101-$D101</f>
        <v>-0.100481566929433</v>
      </c>
      <c r="M102" s="159" t="n">
        <f aca="false">M101-$D101</f>
        <v>2.28113994360513E-005</v>
      </c>
      <c r="N102" s="159" t="n">
        <f aca="false">N101-$D101</f>
        <v>0</v>
      </c>
      <c r="O102" s="159" t="n">
        <f aca="false">O101-$D101</f>
        <v>0</v>
      </c>
      <c r="P102" s="159" t="n">
        <f aca="false">P101-$D101</f>
        <v>-1.84485566823156E-005</v>
      </c>
      <c r="Q102" s="159" t="n">
        <f aca="false">Q101-$D101</f>
        <v>0.0807707603296404</v>
      </c>
      <c r="R102" s="159" t="n">
        <f aca="false">R101-$D101</f>
        <v>0</v>
      </c>
      <c r="S102" s="159" t="n">
        <f aca="false">S101-$D101</f>
        <v>0.0052783093573705</v>
      </c>
      <c r="T102" s="159" t="n">
        <f aca="false">T101-$D101</f>
        <v>7.11839653888546E-006</v>
      </c>
      <c r="U102" s="159" t="n">
        <f aca="false">U101-$D101</f>
        <v>-0.045808903843092</v>
      </c>
      <c r="V102" s="159" t="n">
        <f aca="false">V101-$D101</f>
        <v>0</v>
      </c>
      <c r="W102" s="159" t="n">
        <f aca="false">W101-$D101</f>
        <v>7.64165086764024E-006</v>
      </c>
      <c r="X102" s="159" t="n">
        <f aca="false">X101-$D101</f>
        <v>-0.0512941804489131</v>
      </c>
      <c r="Y102" s="159" t="n">
        <f aca="false">Y101-$D101</f>
        <v>0</v>
      </c>
      <c r="Z102" s="159" t="n">
        <f aca="false">Z101-$D101</f>
        <v>-1.94688709598267E-009</v>
      </c>
      <c r="AA102" s="159" t="n">
        <f aca="false">AA101-$D101</f>
        <v>0</v>
      </c>
      <c r="AB102" s="159" t="n">
        <f aca="false">AB101-$D101</f>
        <v>1.90247817499767E-009</v>
      </c>
      <c r="AC102" s="159" t="n">
        <f aca="false">AC101-$D101</f>
        <v>7.105427357601E-012</v>
      </c>
      <c r="AD102" s="159" t="n">
        <f aca="false">AD101-$D101</f>
        <v>-1.19904086659517E-011</v>
      </c>
      <c r="AE102" s="159" t="n">
        <f aca="false">AE101-$D101</f>
        <v>0</v>
      </c>
      <c r="AF102" s="159" t="n">
        <f aca="false">AF101-$D101</f>
        <v>0</v>
      </c>
      <c r="AG102" s="159" t="n">
        <f aca="false">AG101-$D101</f>
        <v>6.23691549517247E-005</v>
      </c>
      <c r="AH102" s="159" t="n">
        <f aca="false">AH101-$D101</f>
        <v>-4.50365225113103E-005</v>
      </c>
      <c r="AI102" s="159" t="n">
        <f aca="false">AI101-$D101</f>
        <v>0</v>
      </c>
      <c r="AJ102" s="159" t="n">
        <f aca="false">AJ101-$D101</f>
        <v>-9.81688486056953E-006</v>
      </c>
      <c r="AK102" s="159" t="n">
        <f aca="false">AK101-$D101</f>
        <v>0</v>
      </c>
      <c r="AL102" s="159" t="n">
        <f aca="false">AL101-$D101</f>
        <v>0</v>
      </c>
      <c r="AM102" s="159" t="n">
        <f aca="false">AM101-$D101</f>
        <v>0.0616967810707081</v>
      </c>
    </row>
    <row r="103" customFormat="false" ht="15" hidden="false" customHeight="false" outlineLevel="0" collapsed="false">
      <c r="B103" s="1" t="s">
        <v>119</v>
      </c>
      <c r="D103" s="219" t="s">
        <v>135</v>
      </c>
      <c r="G103" s="198" t="s">
        <v>120</v>
      </c>
      <c r="H103" s="199" t="n">
        <f aca="false">SUM(J103:BT103)</f>
        <v>0.0343886665295142</v>
      </c>
      <c r="I103" s="200" t="s">
        <v>121</v>
      </c>
      <c r="J103" s="105" t="n">
        <f aca="false">J102^2</f>
        <v>9.61410847203165E-005</v>
      </c>
      <c r="K103" s="201" t="n">
        <f aca="false">K102^2</f>
        <v>0.00910815548023451</v>
      </c>
      <c r="L103" s="201" t="n">
        <f aca="false">L102^2</f>
        <v>0.0100965452925942</v>
      </c>
      <c r="M103" s="105" t="n">
        <f aca="false">M102^2</f>
        <v>5.2035994423108E-010</v>
      </c>
      <c r="N103" s="105" t="n">
        <f aca="false">N102^2</f>
        <v>0</v>
      </c>
      <c r="O103" s="105" t="n">
        <f aca="false">O102^2</f>
        <v>0</v>
      </c>
      <c r="P103" s="105" t="n">
        <f aca="false">P102^2</f>
        <v>3.40349243660612E-010</v>
      </c>
      <c r="Q103" s="105" t="n">
        <f aca="false">Q102^2</f>
        <v>0.00652391572422821</v>
      </c>
      <c r="R103" s="105" t="n">
        <f aca="false">R102^2</f>
        <v>0</v>
      </c>
      <c r="S103" s="105" t="n">
        <f aca="false">S102^2</f>
        <v>2.7860549672105E-005</v>
      </c>
      <c r="T103" s="105" t="n">
        <f aca="false">T102^2</f>
        <v>5.06715692848165E-011</v>
      </c>
      <c r="U103" s="105" t="n">
        <f aca="false">U102^2</f>
        <v>0.00209845567130565</v>
      </c>
      <c r="V103" s="105" t="n">
        <f aca="false">V102^2</f>
        <v>0</v>
      </c>
      <c r="W103" s="105" t="n">
        <f aca="false">W102^2</f>
        <v>5.83948279829068E-011</v>
      </c>
      <c r="X103" s="105" t="n">
        <f aca="false">X102^2</f>
        <v>0.00263109294792566</v>
      </c>
      <c r="Y103" s="105" t="n">
        <f aca="false">Y102^2</f>
        <v>0</v>
      </c>
      <c r="Z103" s="105" t="n">
        <f aca="false">Z102^2</f>
        <v>3.79036936450385E-018</v>
      </c>
      <c r="AA103" s="105" t="n">
        <f aca="false">AA102^2</f>
        <v>0</v>
      </c>
      <c r="AB103" s="105" t="n">
        <f aca="false">AB102^2</f>
        <v>3.61942320634246E-018</v>
      </c>
      <c r="AC103" s="105" t="n">
        <f aca="false">AC102^2</f>
        <v>5.04870979341448E-023</v>
      </c>
      <c r="AD103" s="105" t="n">
        <f aca="false">AD102^2</f>
        <v>1.43769899976529E-022</v>
      </c>
      <c r="AE103" s="105" t="n">
        <f aca="false">AE102^2</f>
        <v>0</v>
      </c>
      <c r="AF103" s="105" t="n">
        <f aca="false">AF102^2</f>
        <v>0</v>
      </c>
      <c r="AG103" s="105" t="n">
        <f aca="false">AG102^2</f>
        <v>3.88991148939224E-009</v>
      </c>
      <c r="AH103" s="105" t="n">
        <f aca="false">AH102^2</f>
        <v>2.02828835991176E-009</v>
      </c>
      <c r="AI103" s="105" t="n">
        <f aca="false">AI102^2</f>
        <v>0</v>
      </c>
      <c r="AJ103" s="105" t="n">
        <f aca="false">AJ102^2</f>
        <v>9.63712283656792E-011</v>
      </c>
      <c r="AK103" s="105" t="n">
        <f aca="false">AK102^2</f>
        <v>0</v>
      </c>
      <c r="AL103" s="105" t="n">
        <f aca="false">AL102^2</f>
        <v>0</v>
      </c>
      <c r="AM103" s="105" t="n">
        <f aca="false">AM102^2</f>
        <v>0.00380649279448688</v>
      </c>
    </row>
    <row r="104" customFormat="false" ht="15" hidden="false" customHeight="false" outlineLevel="0" collapsed="false">
      <c r="B104" s="90" t="s">
        <v>122</v>
      </c>
      <c r="C104" s="90"/>
      <c r="D104" s="220" t="n">
        <f aca="false">B11</f>
        <v>0.966364898318226</v>
      </c>
      <c r="G104" s="48"/>
      <c r="H104" s="48"/>
      <c r="I104" s="196" t="s">
        <v>123</v>
      </c>
      <c r="J104" s="76" t="n">
        <f aca="false">J103/$H103</f>
        <v>0.00279572005613544</v>
      </c>
      <c r="K104" s="76" t="n">
        <f aca="false">K103/$H103</f>
        <v>0.264859222512085</v>
      </c>
      <c r="L104" s="76" t="n">
        <f aca="false">L103/$H103</f>
        <v>0.293600953788912</v>
      </c>
      <c r="M104" s="76" t="n">
        <f aca="false">M103/$H103</f>
        <v>1.51317278843737E-008</v>
      </c>
      <c r="N104" s="76" t="n">
        <f aca="false">N103/$H103</f>
        <v>0</v>
      </c>
      <c r="O104" s="76" t="n">
        <f aca="false">O103/$H103</f>
        <v>0</v>
      </c>
      <c r="P104" s="76" t="n">
        <f aca="false">P103/$H103</f>
        <v>9.89713408539716E-009</v>
      </c>
      <c r="Q104" s="76" t="n">
        <f aca="false">Q103/$H103</f>
        <v>0.189711215427008</v>
      </c>
      <c r="R104" s="76" t="n">
        <f aca="false">R103/$H103</f>
        <v>0</v>
      </c>
      <c r="S104" s="76" t="n">
        <f aca="false">S103/$H103</f>
        <v>0.000810166618359383</v>
      </c>
      <c r="T104" s="76" t="n">
        <f aca="false">T103/$H103</f>
        <v>1.47349619507135E-009</v>
      </c>
      <c r="U104" s="76" t="n">
        <f aca="false">U103/$H103</f>
        <v>0.0610217226511136</v>
      </c>
      <c r="V104" s="76" t="n">
        <f aca="false">V103/$H103</f>
        <v>0</v>
      </c>
      <c r="W104" s="76" t="n">
        <f aca="false">W103/$H103</f>
        <v>1.69808352216243E-009</v>
      </c>
      <c r="X104" s="76" t="n">
        <f aca="false">X103/$H103</f>
        <v>0.0765104673560841</v>
      </c>
      <c r="Y104" s="76" t="n">
        <f aca="false">Y103/$H103</f>
        <v>0</v>
      </c>
      <c r="Z104" s="76" t="n">
        <f aca="false">Z103/$H103</f>
        <v>1.10221469659219E-016</v>
      </c>
      <c r="AA104" s="76" t="n">
        <f aca="false">AA103/$H103</f>
        <v>0</v>
      </c>
      <c r="AB104" s="76" t="n">
        <f aca="false">AB103/$H103</f>
        <v>1.05250466843083E-016</v>
      </c>
      <c r="AC104" s="76" t="n">
        <f aca="false">AC103/$H103</f>
        <v>1.46813188847593E-021</v>
      </c>
      <c r="AD104" s="76" t="n">
        <f aca="false">AD103/$H103</f>
        <v>4.18073494804279E-021</v>
      </c>
      <c r="AE104" s="76" t="n">
        <f aca="false">AE103/$H103</f>
        <v>0</v>
      </c>
      <c r="AF104" s="76" t="n">
        <f aca="false">AF103/$H103</f>
        <v>0</v>
      </c>
      <c r="AG104" s="76" t="n">
        <f aca="false">AG103/$H103</f>
        <v>1.13116089745839E-007</v>
      </c>
      <c r="AH104" s="76" t="n">
        <f aca="false">AH103/$H103</f>
        <v>5.89813029874529E-008</v>
      </c>
      <c r="AI104" s="76" t="n">
        <f aca="false">AI103/$H103</f>
        <v>0</v>
      </c>
      <c r="AJ104" s="76" t="n">
        <f aca="false">AJ103/$H103</f>
        <v>2.80241248328045E-009</v>
      </c>
      <c r="AK104" s="76" t="n">
        <f aca="false">AK103/$H103</f>
        <v>0</v>
      </c>
      <c r="AL104" s="76" t="n">
        <f aca="false">AL103/$H103</f>
        <v>0</v>
      </c>
      <c r="AM104" s="76" t="n">
        <f aca="false">AM103/$H103</f>
        <v>0.110690328490055</v>
      </c>
    </row>
    <row r="105" customFormat="false" ht="18" hidden="false" customHeight="false" outlineLevel="0" collapsed="false">
      <c r="A105" s="90"/>
      <c r="B105" s="90" t="s">
        <v>124</v>
      </c>
      <c r="D105" s="203" t="n">
        <f aca="false">D104*K$65*L$65</f>
        <v>3.0420308867028E-009</v>
      </c>
      <c r="F105" s="4"/>
      <c r="G105" s="221"/>
      <c r="H105" s="221"/>
      <c r="I105" s="204" t="s">
        <v>125</v>
      </c>
      <c r="J105" s="205" t="n">
        <f aca="false">J102/J$65</f>
        <v>821.977621789367</v>
      </c>
      <c r="K105" s="205" t="n">
        <f aca="false">K102/K$65</f>
        <v>1495.10664988538</v>
      </c>
      <c r="L105" s="205" t="n">
        <f aca="false">L102/L$65</f>
        <v>-2037.54388215985</v>
      </c>
      <c r="M105" s="205" t="n">
        <f aca="false">M102/M$65</f>
        <v>0.0421618460791109</v>
      </c>
      <c r="N105" s="205" t="n">
        <f aca="false">N102/N$65</f>
        <v>0</v>
      </c>
      <c r="O105" s="205" t="n">
        <f aca="false">O102/O$65</f>
        <v>0</v>
      </c>
      <c r="P105" s="205" t="n">
        <f aca="false">P102/P$65</f>
        <v>-0.0284910735900198</v>
      </c>
      <c r="Q105" s="205" t="n">
        <f aca="false">Q102/Q$65</f>
        <v>1376.87883605347</v>
      </c>
      <c r="R105" s="205" t="n">
        <f aca="false">R102/R$65</f>
        <v>0</v>
      </c>
      <c r="S105" s="205" t="n">
        <f aca="false">S102/S$65</f>
        <v>1376.87883606945</v>
      </c>
      <c r="T105" s="205" t="n">
        <f aca="false">T102/T$65</f>
        <v>0.0132423406547382</v>
      </c>
      <c r="U105" s="205" t="n">
        <f aca="false">U102/U$65</f>
        <v>-695.621848394977</v>
      </c>
      <c r="V105" s="205" t="n">
        <f aca="false">V102/V$65</f>
        <v>0</v>
      </c>
      <c r="W105" s="205" t="n">
        <f aca="false">W102/W$65</f>
        <v>0.0132829577894799</v>
      </c>
      <c r="X105" s="205" t="n">
        <f aca="false">X102/X$65</f>
        <v>-695.618072114361</v>
      </c>
      <c r="Y105" s="205" t="n">
        <f aca="false">Y102/Y$65</f>
        <v>0</v>
      </c>
      <c r="Z105" s="205" t="n">
        <f aca="false">Z102/Z$65</f>
        <v>-0.000421513420855277</v>
      </c>
      <c r="AA105" s="205" t="n">
        <f aca="false">AA102/AA$65</f>
        <v>0</v>
      </c>
      <c r="AB105" s="205" t="n">
        <f aca="false">AB102/AB$65</f>
        <v>0.000411898607423359</v>
      </c>
      <c r="AC105" s="205" t="n">
        <f aca="false">AC102/AC$65</f>
        <v>0.000410232039761827</v>
      </c>
      <c r="AD105" s="205" t="n">
        <f aca="false">AD102/AD$65</f>
        <v>-0.00041535994025885</v>
      </c>
      <c r="AE105" s="205" t="n">
        <f aca="false">AE102/AE$65</f>
        <v>0</v>
      </c>
      <c r="AF105" s="205" t="n">
        <f aca="false">AF102/AF$65</f>
        <v>0</v>
      </c>
      <c r="AG105" s="205" t="n">
        <f aca="false">AG102/AG$65</f>
        <v>0.029775418572639</v>
      </c>
      <c r="AH105" s="205" t="n">
        <f aca="false">AH102/AH$65</f>
        <v>-0.0277147830838833</v>
      </c>
      <c r="AI105" s="205" t="n">
        <f aca="false">AI102/AI$65</f>
        <v>0</v>
      </c>
      <c r="AJ105" s="205" t="n">
        <f aca="false">AJ102/AJ$65</f>
        <v>-0.0442703893985692</v>
      </c>
      <c r="AK105" s="205" t="n">
        <f aca="false">AK102/AK$65</f>
        <v>0</v>
      </c>
      <c r="AL105" s="205" t="e">
        <f aca="false">AL102/AL$65</f>
        <v>#DIV/0!</v>
      </c>
      <c r="AM105" s="205" t="n">
        <f aca="false">AM102/AM$65</f>
        <v>1376.87883605177</v>
      </c>
    </row>
    <row r="106" customFormat="false" ht="15" hidden="false" customHeight="false" outlineLevel="0" collapsed="false">
      <c r="B106" s="90" t="s">
        <v>126</v>
      </c>
      <c r="D106" s="206" t="n">
        <f aca="false">2*K105*L105*D105</f>
        <v>-0.0185341536432759</v>
      </c>
      <c r="F106" s="4"/>
      <c r="G106" s="198" t="s">
        <v>127</v>
      </c>
      <c r="H106" s="199" t="n">
        <f aca="false">SUM(J106:BT106)</f>
        <v>0.0158545128862383</v>
      </c>
      <c r="I106" s="208" t="s">
        <v>128</v>
      </c>
      <c r="J106" s="209" t="n">
        <f aca="false">J103</f>
        <v>9.61410847203165E-005</v>
      </c>
      <c r="K106" s="210" t="n">
        <f aca="false">K103+(K103/($K103+$L103))*D106</f>
        <v>0.000318018363578622</v>
      </c>
      <c r="L106" s="210" t="n">
        <f aca="false">L103+(L103/($K103+$L103))*D106</f>
        <v>0.000352528765974202</v>
      </c>
      <c r="M106" s="222" t="n">
        <f aca="false">M103</f>
        <v>5.2035994423108E-010</v>
      </c>
      <c r="N106" s="209" t="n">
        <f aca="false">N103</f>
        <v>0</v>
      </c>
      <c r="O106" s="209" t="n">
        <f aca="false">O103</f>
        <v>0</v>
      </c>
      <c r="P106" s="209" t="n">
        <f aca="false">P103</f>
        <v>3.40349243660612E-010</v>
      </c>
      <c r="Q106" s="209" t="n">
        <f aca="false">Q103</f>
        <v>0.00652391572422821</v>
      </c>
      <c r="R106" s="209" t="n">
        <f aca="false">R103</f>
        <v>0</v>
      </c>
      <c r="S106" s="209" t="n">
        <f aca="false">S103</f>
        <v>2.7860549672105E-005</v>
      </c>
      <c r="T106" s="209" t="n">
        <f aca="false">T103</f>
        <v>5.06715692848165E-011</v>
      </c>
      <c r="U106" s="209" t="n">
        <f aca="false">U103</f>
        <v>0.00209845567130565</v>
      </c>
      <c r="V106" s="209" t="n">
        <f aca="false">V103</f>
        <v>0</v>
      </c>
      <c r="W106" s="209" t="n">
        <f aca="false">W103</f>
        <v>5.83948279829068E-011</v>
      </c>
      <c r="X106" s="209" t="n">
        <f aca="false">X103</f>
        <v>0.00263109294792566</v>
      </c>
      <c r="Y106" s="209" t="n">
        <f aca="false">Y103</f>
        <v>0</v>
      </c>
      <c r="Z106" s="209" t="n">
        <f aca="false">Z103</f>
        <v>3.79036936450385E-018</v>
      </c>
      <c r="AA106" s="209" t="n">
        <f aca="false">AA103</f>
        <v>0</v>
      </c>
      <c r="AB106" s="209" t="n">
        <f aca="false">AB103</f>
        <v>3.61942320634246E-018</v>
      </c>
      <c r="AC106" s="209" t="n">
        <f aca="false">AC103</f>
        <v>5.04870979341448E-023</v>
      </c>
      <c r="AD106" s="209" t="n">
        <f aca="false">AD103</f>
        <v>1.43769899976529E-022</v>
      </c>
      <c r="AE106" s="209" t="n">
        <f aca="false">AE103</f>
        <v>0</v>
      </c>
      <c r="AF106" s="209" t="n">
        <f aca="false">AF103</f>
        <v>0</v>
      </c>
      <c r="AG106" s="209" t="n">
        <f aca="false">AG103</f>
        <v>3.88991148939224E-009</v>
      </c>
      <c r="AH106" s="209" t="n">
        <f aca="false">AH103</f>
        <v>2.02828835991176E-009</v>
      </c>
      <c r="AI106" s="209" t="n">
        <f aca="false">AI103</f>
        <v>0</v>
      </c>
      <c r="AJ106" s="209" t="n">
        <f aca="false">AJ103</f>
        <v>9.63712283656792E-011</v>
      </c>
      <c r="AK106" s="209" t="n">
        <f aca="false">AK103</f>
        <v>0</v>
      </c>
      <c r="AL106" s="209" t="n">
        <f aca="false">AL103</f>
        <v>0</v>
      </c>
      <c r="AM106" s="209" t="n">
        <f aca="false">AM103</f>
        <v>0.00380649279448688</v>
      </c>
    </row>
    <row r="107" customFormat="false" ht="15" hidden="false" customHeight="false" outlineLevel="0" collapsed="false">
      <c r="B107" s="90"/>
      <c r="D107" s="223"/>
      <c r="F107" s="4"/>
      <c r="G107" s="116" t="s">
        <v>131</v>
      </c>
      <c r="H107" s="94" t="n">
        <f aca="false">H103+H109</f>
        <v>0.0158545128862383</v>
      </c>
      <c r="I107" s="208" t="s">
        <v>123</v>
      </c>
      <c r="J107" s="76" t="n">
        <f aca="false">J106/$H106</f>
        <v>0.00606395702032364</v>
      </c>
      <c r="K107" s="76" t="n">
        <f aca="false">K106/$H106</f>
        <v>0.020058538906904</v>
      </c>
      <c r="L107" s="76" t="n">
        <f aca="false">L106/$H106</f>
        <v>0.0222352316027442</v>
      </c>
      <c r="M107" s="76" t="n">
        <f aca="false">M106/$H106</f>
        <v>3.28209354626563E-008</v>
      </c>
      <c r="N107" s="76" t="n">
        <f aca="false">N106/$H106</f>
        <v>0</v>
      </c>
      <c r="O107" s="76" t="n">
        <f aca="false">O106/$H106</f>
        <v>0</v>
      </c>
      <c r="P107" s="76" t="n">
        <f aca="false">P106/$H106</f>
        <v>2.14670262090508E-008</v>
      </c>
      <c r="Q107" s="76" t="n">
        <f aca="false">Q106/$H106</f>
        <v>0.411486355401745</v>
      </c>
      <c r="R107" s="76" t="n">
        <f aca="false">R106/$H106</f>
        <v>0</v>
      </c>
      <c r="S107" s="76" t="n">
        <f aca="false">S106/$H106</f>
        <v>0.00175726305008638</v>
      </c>
      <c r="T107" s="76" t="n">
        <f aca="false">T106/$H106</f>
        <v>3.19603444447665E-009</v>
      </c>
      <c r="U107" s="76" t="n">
        <f aca="false">U106/$H106</f>
        <v>0.132356994274299</v>
      </c>
      <c r="V107" s="76" t="n">
        <f aca="false">V106/$H106</f>
        <v>0</v>
      </c>
      <c r="W107" s="76" t="n">
        <f aca="false">W106/$H106</f>
        <v>3.68316758779725E-009</v>
      </c>
      <c r="X107" s="76" t="n">
        <f aca="false">X106/$H106</f>
        <v>0.165952304356789</v>
      </c>
      <c r="Y107" s="76" t="n">
        <f aca="false">Y106/$H106</f>
        <v>0</v>
      </c>
      <c r="Z107" s="76" t="n">
        <f aca="false">Z106/$H106</f>
        <v>2.39071953310775E-016</v>
      </c>
      <c r="AA107" s="76" t="n">
        <f aca="false">AA106/$H106</f>
        <v>0</v>
      </c>
      <c r="AB107" s="76" t="n">
        <f aca="false">AB106/$H106</f>
        <v>2.28289776690907E-016</v>
      </c>
      <c r="AC107" s="76" t="n">
        <f aca="false">AC106/$H106</f>
        <v>3.18439918630155E-021</v>
      </c>
      <c r="AD107" s="76" t="n">
        <f aca="false">AD106/$H106</f>
        <v>9.06807424536653E-021</v>
      </c>
      <c r="AE107" s="76" t="n">
        <f aca="false">AE106/$H106</f>
        <v>0</v>
      </c>
      <c r="AF107" s="76" t="n">
        <f aca="false">AF106/$H106</f>
        <v>0</v>
      </c>
      <c r="AG107" s="76" t="n">
        <f aca="false">AG106/$H106</f>
        <v>2.45350425919971E-007</v>
      </c>
      <c r="AH107" s="76" t="n">
        <f aca="false">AH106/$H106</f>
        <v>1.27931294670826E-007</v>
      </c>
      <c r="AI107" s="76" t="n">
        <f aca="false">AI106/$H106</f>
        <v>0</v>
      </c>
      <c r="AJ107" s="76" t="n">
        <f aca="false">AJ106/$H106</f>
        <v>6.07847299107684E-009</v>
      </c>
      <c r="AK107" s="76" t="n">
        <f aca="false">AK106/$H106</f>
        <v>0</v>
      </c>
      <c r="AL107" s="76" t="n">
        <f aca="false">AL106/$H106</f>
        <v>0</v>
      </c>
      <c r="AM107" s="76" t="n">
        <f aca="false">AM106/$H106</f>
        <v>0.24008891485975</v>
      </c>
    </row>
    <row r="108" customFormat="false" ht="15" hidden="false" customHeight="false" outlineLevel="0" collapsed="false">
      <c r="B108" s="90"/>
      <c r="C108" s="90"/>
      <c r="D108" s="209"/>
      <c r="J108" s="90"/>
      <c r="K108" s="209"/>
      <c r="L108" s="209"/>
      <c r="M108" s="209"/>
      <c r="N108" s="90"/>
      <c r="O108" s="90"/>
      <c r="P108" s="90"/>
      <c r="Q108" s="90"/>
      <c r="R108" s="90"/>
      <c r="S108" s="90"/>
      <c r="T108" s="90"/>
      <c r="U108" s="90"/>
      <c r="V108" s="90"/>
      <c r="W108" s="90"/>
      <c r="X108" s="90"/>
      <c r="Y108" s="90"/>
      <c r="Z108" s="90"/>
      <c r="AA108" s="90"/>
      <c r="AB108" s="90"/>
      <c r="AC108" s="90"/>
      <c r="AD108" s="90"/>
      <c r="AE108" s="90"/>
      <c r="AF108" s="90"/>
      <c r="AG108" s="90"/>
      <c r="AH108" s="90"/>
      <c r="AI108" s="90"/>
      <c r="AJ108" s="90"/>
      <c r="AK108" s="90"/>
      <c r="AL108" s="90"/>
      <c r="AM108" s="90"/>
    </row>
    <row r="109" customFormat="false" ht="15" hidden="false" customHeight="false" outlineLevel="0" collapsed="false">
      <c r="D109" s="3"/>
      <c r="G109" s="215" t="s">
        <v>132</v>
      </c>
      <c r="H109" s="116" t="n">
        <f aca="false">SUM(D106:F106)</f>
        <v>-0.0185341536432759</v>
      </c>
      <c r="I109" s="216" t="n">
        <f aca="false">-H109/H103</f>
        <v>0.538961102995049</v>
      </c>
      <c r="J109" s="90"/>
      <c r="K109" s="90"/>
      <c r="L109" s="90"/>
      <c r="M109" s="90"/>
      <c r="N109" s="90"/>
      <c r="O109" s="90"/>
      <c r="P109" s="90"/>
      <c r="Q109" s="90"/>
      <c r="R109" s="90"/>
      <c r="S109" s="90"/>
      <c r="T109" s="90"/>
      <c r="U109" s="90"/>
      <c r="V109" s="90"/>
      <c r="W109" s="90"/>
      <c r="X109" s="90"/>
      <c r="Y109" s="90"/>
      <c r="Z109" s="90"/>
      <c r="AA109" s="90"/>
      <c r="AB109" s="90"/>
      <c r="AC109" s="90"/>
      <c r="AD109" s="90"/>
      <c r="AE109" s="90"/>
      <c r="AF109" s="90"/>
      <c r="AG109" s="90"/>
      <c r="AH109" s="90"/>
      <c r="AI109" s="90"/>
      <c r="AJ109" s="90"/>
      <c r="AK109" s="90"/>
      <c r="AL109" s="90"/>
      <c r="AM109" s="90"/>
    </row>
    <row r="110" customFormat="false" ht="15" hidden="false" customHeight="false" outlineLevel="0" collapsed="false">
      <c r="D110" s="3"/>
      <c r="G110" s="215"/>
      <c r="H110" s="116"/>
      <c r="I110" s="216"/>
      <c r="J110" s="90"/>
      <c r="K110" s="90"/>
      <c r="L110" s="90"/>
      <c r="M110" s="90"/>
      <c r="N110" s="90"/>
      <c r="O110" s="90"/>
      <c r="P110" s="90"/>
      <c r="Q110" s="90"/>
      <c r="R110" s="90"/>
      <c r="S110" s="90"/>
      <c r="T110" s="90"/>
      <c r="U110" s="90"/>
      <c r="V110" s="90"/>
      <c r="W110" s="90"/>
      <c r="X110" s="90"/>
      <c r="Y110" s="90"/>
      <c r="Z110" s="90"/>
      <c r="AA110" s="90"/>
      <c r="AB110" s="90"/>
      <c r="AC110" s="90"/>
      <c r="AD110" s="90"/>
      <c r="AE110" s="90"/>
      <c r="AF110" s="90"/>
      <c r="AG110" s="90"/>
      <c r="AH110" s="90"/>
      <c r="AI110" s="90"/>
      <c r="AJ110" s="90"/>
      <c r="AK110" s="90"/>
      <c r="AL110" s="90"/>
      <c r="AM110" s="90"/>
    </row>
    <row r="111" s="12" customFormat="true" ht="15" hidden="false" customHeight="false" outlineLevel="0" collapsed="false">
      <c r="A111" s="160" t="s">
        <v>103</v>
      </c>
      <c r="B111" s="227" t="s">
        <v>136</v>
      </c>
      <c r="C111" s="161"/>
      <c r="D111" s="163" t="n">
        <f aca="false">(D21-D40)/(D20-D39)+D43</f>
        <v>0.222694127499773</v>
      </c>
      <c r="E111" s="163"/>
      <c r="F111" s="164"/>
      <c r="G111" s="165"/>
      <c r="H111" s="165"/>
      <c r="I111" s="228"/>
      <c r="J111" s="168" t="n">
        <f aca="false">(J21-J40)/(J20-J39)+J43</f>
        <v>0.222694127499773</v>
      </c>
      <c r="K111" s="168" t="n">
        <f aca="false">(K21-K40)/(K20-K39)+K43</f>
        <v>0.222694127499773</v>
      </c>
      <c r="L111" s="168" t="n">
        <f aca="false">(L21-L40)/(L20-L39)+L43</f>
        <v>0.222694127499773</v>
      </c>
      <c r="M111" s="168" t="n">
        <f aca="false">(M21-M40)/(M20-M39)+M43</f>
        <v>0.222694127499773</v>
      </c>
      <c r="N111" s="168" t="n">
        <f aca="false">(N21-N40)/(N20-N39)+N43</f>
        <v>0.222704988616734</v>
      </c>
      <c r="O111" s="168" t="n">
        <f aca="false">(O21-O40)/(O20-O39)+O43</f>
        <v>0.222684767437399</v>
      </c>
      <c r="P111" s="168" t="n">
        <f aca="false">(P21-P40)/(P20-P39)+P43</f>
        <v>0.222694127499773</v>
      </c>
      <c r="Q111" s="168" t="n">
        <f aca="false">(Q21-Q40)/(Q20-Q39)+Q43</f>
        <v>0.222694127499773</v>
      </c>
      <c r="R111" s="168" t="n">
        <f aca="false">(R21-R40)/(R20-R39)+R43</f>
        <v>0.22270608426355</v>
      </c>
      <c r="S111" s="168" t="n">
        <f aca="false">(S21-S40)/(S20-S39)+S43</f>
        <v>0.222694127499773</v>
      </c>
      <c r="T111" s="168" t="n">
        <f aca="false">(T21-T40)/(T20-T39)+T43</f>
        <v>0.222694127499773</v>
      </c>
      <c r="U111" s="168" t="n">
        <f aca="false">(U21-U40)/(U20-U39)+U43</f>
        <v>0.222694127499773</v>
      </c>
      <c r="V111" s="168" t="n">
        <f aca="false">(V21-V40)/(V20-V39)+V43</f>
        <v>0.222694127499773</v>
      </c>
      <c r="W111" s="168" t="n">
        <f aca="false">(W21-W40)/(W20-W39)+W43</f>
        <v>0.222694127499773</v>
      </c>
      <c r="X111" s="168" t="n">
        <f aca="false">(X21-X40)/(X20-X39)+X43</f>
        <v>0.222694127499773</v>
      </c>
      <c r="Y111" s="168" t="n">
        <f aca="false">(Y21-Y40)/(Y20-Y39)+Y43</f>
        <v>0.222694127499773</v>
      </c>
      <c r="Z111" s="168" t="n">
        <f aca="false">(Z21-Z40)/(Z20-Z39)+Z43</f>
        <v>0.222694127499773</v>
      </c>
      <c r="AA111" s="168" t="n">
        <f aca="false">(AA21-AA40)/(AA20-AA39)+AA43</f>
        <v>0.222694127499773</v>
      </c>
      <c r="AB111" s="168" t="n">
        <f aca="false">(AB21-AB40)/(AB20-AB39)+AB43</f>
        <v>0.222694127499773</v>
      </c>
      <c r="AC111" s="168" t="n">
        <f aca="false">(AC21-AC40)/(AC20-AC39)+AC43</f>
        <v>0.222694127499773</v>
      </c>
      <c r="AD111" s="168" t="n">
        <f aca="false">(AD21-AD40)/(AD20-AD39)+AD43</f>
        <v>0.222694127499773</v>
      </c>
      <c r="AE111" s="168" t="n">
        <f aca="false">(AE21-AE40)/(AE20-AE39)+AE43</f>
        <v>0.222694127499773</v>
      </c>
      <c r="AF111" s="168" t="n">
        <f aca="false">(AF21-AF40)/(AF20-AF39)+AF43</f>
        <v>0.222694127499773</v>
      </c>
      <c r="AG111" s="168" t="n">
        <f aca="false">(AG21-AG40)/(AG20-AG39)+AG43</f>
        <v>0.222694127499773</v>
      </c>
      <c r="AH111" s="168" t="n">
        <f aca="false">(AH21-AH40)/(AH20-AH39)+AH43</f>
        <v>0.222694127499773</v>
      </c>
      <c r="AI111" s="168" t="n">
        <f aca="false">(AI21-AI40)/(AI20-AI39)+AI43</f>
        <v>0.222694127499773</v>
      </c>
      <c r="AJ111" s="168" t="n">
        <f aca="false">(AJ21-AJ40)/(AJ20-AJ39)+AJ43</f>
        <v>0.222694127499773</v>
      </c>
      <c r="AK111" s="168" t="n">
        <f aca="false">(AK21-AK40)/(AK20-AK39)+AK43</f>
        <v>0.222694127499773</v>
      </c>
      <c r="AL111" s="168" t="n">
        <f aca="false">(AL21-AL40)/(AL20-AL39)+AL43</f>
        <v>0.222694127499773</v>
      </c>
      <c r="AM111" s="168" t="n">
        <f aca="false">(AM21-AM40)/(AM20-AM39)+AM43</f>
        <v>0.222694127499773</v>
      </c>
      <c r="AN111" s="107"/>
      <c r="AO111" s="107"/>
      <c r="AP111" s="107"/>
      <c r="AQ111" s="107"/>
      <c r="AR111" s="107"/>
      <c r="AS111" s="107"/>
      <c r="AT111" s="107"/>
      <c r="AU111" s="107"/>
      <c r="AV111" s="107"/>
      <c r="AW111" s="107"/>
      <c r="AX111" s="107"/>
      <c r="AY111" s="107"/>
      <c r="AZ111" s="107"/>
      <c r="BA111" s="107"/>
      <c r="BB111" s="107"/>
      <c r="BC111" s="107"/>
      <c r="BD111" s="107"/>
      <c r="BE111" s="107"/>
      <c r="BF111" s="107"/>
      <c r="BG111" s="107"/>
      <c r="BH111" s="107"/>
      <c r="BI111" s="107"/>
      <c r="BJ111" s="107"/>
      <c r="BK111" s="107"/>
      <c r="BL111" s="107"/>
      <c r="BM111" s="107"/>
      <c r="BN111" s="107"/>
      <c r="BO111" s="107"/>
      <c r="BP111" s="107"/>
      <c r="BQ111" s="107"/>
      <c r="BR111" s="107"/>
      <c r="BS111" s="107"/>
      <c r="BT111" s="107"/>
      <c r="BU111" s="107"/>
      <c r="BV111" s="107"/>
      <c r="BW111" s="107"/>
      <c r="BX111" s="107"/>
      <c r="BY111" s="107"/>
      <c r="BZ111" s="107"/>
      <c r="CA111" s="107"/>
      <c r="CB111" s="107"/>
      <c r="CC111" s="107"/>
      <c r="CD111" s="107"/>
      <c r="CE111" s="107"/>
      <c r="CF111" s="107"/>
      <c r="CG111" s="107"/>
      <c r="CH111" s="107"/>
      <c r="CI111" s="107"/>
      <c r="CJ111" s="107"/>
      <c r="CK111" s="107"/>
      <c r="CL111" s="107"/>
      <c r="CM111" s="107"/>
      <c r="CN111" s="107"/>
      <c r="CO111" s="107"/>
      <c r="CP111" s="107"/>
    </row>
    <row r="112" s="12" customFormat="true" ht="15" hidden="false" customHeight="false" outlineLevel="0" collapsed="false">
      <c r="A112" s="115"/>
      <c r="B112" s="227" t="s">
        <v>137</v>
      </c>
      <c r="C112" s="161"/>
      <c r="D112" s="163" t="n">
        <f aca="false">(D27)/(D26)+D47</f>
        <v>0.222678103519492</v>
      </c>
      <c r="E112" s="163"/>
      <c r="F112" s="164"/>
      <c r="G112" s="165"/>
      <c r="H112" s="165"/>
      <c r="I112" s="228"/>
      <c r="J112" s="168" t="n">
        <f aca="false">(J27)/(J26)+J47</f>
        <v>0.222678103519492</v>
      </c>
      <c r="K112" s="168" t="n">
        <f aca="false">(K27)/(K26)+K47</f>
        <v>0.222678103519492</v>
      </c>
      <c r="L112" s="168" t="n">
        <f aca="false">(L27)/(L26)+L47</f>
        <v>0.222678103519492</v>
      </c>
      <c r="M112" s="168" t="n">
        <f aca="false">(M27)/(M26)+M47</f>
        <v>0.222678103519492</v>
      </c>
      <c r="N112" s="168" t="n">
        <f aca="false">(N27)/(N26)+N47</f>
        <v>0.222678103519492</v>
      </c>
      <c r="O112" s="168" t="n">
        <f aca="false">(O27)/(O26)+O47</f>
        <v>0.222678103519492</v>
      </c>
      <c r="P112" s="168" t="n">
        <f aca="false">(P27)/(P26)+P47</f>
        <v>0.222678103519492</v>
      </c>
      <c r="Q112" s="168" t="n">
        <f aca="false">(Q27)/(Q26)+Q47</f>
        <v>0.222678103519492</v>
      </c>
      <c r="R112" s="168" t="n">
        <f aca="false">(R27)/(R26)+R47</f>
        <v>0.222678103519492</v>
      </c>
      <c r="S112" s="168" t="n">
        <f aca="false">(S27)/(S26)+S47</f>
        <v>0.222678103519492</v>
      </c>
      <c r="T112" s="168" t="n">
        <f aca="false">(T27)/(T26)+T47</f>
        <v>0.222678103519492</v>
      </c>
      <c r="U112" s="168" t="n">
        <f aca="false">(U27)/(U26)+U47</f>
        <v>0.222678103519492</v>
      </c>
      <c r="V112" s="168" t="n">
        <f aca="false">(V27)/(V26)+V47</f>
        <v>0.222689527179151</v>
      </c>
      <c r="W112" s="168" t="n">
        <f aca="false">(W27)/(W26)+W47</f>
        <v>0.222678103519492</v>
      </c>
      <c r="X112" s="168" t="n">
        <f aca="false">(X27)/(X26)+X47</f>
        <v>0.222678103519492</v>
      </c>
      <c r="Y112" s="168" t="n">
        <f aca="false">(Y27)/(Y26)+Y47</f>
        <v>0.222678103519492</v>
      </c>
      <c r="Z112" s="168" t="n">
        <f aca="false">(Z27)/(Z26)+Z47</f>
        <v>0.222678103519492</v>
      </c>
      <c r="AA112" s="168" t="n">
        <f aca="false">(AA27)/(AA26)+AA47</f>
        <v>0.222678103519492</v>
      </c>
      <c r="AB112" s="168" t="n">
        <f aca="false">(AB27)/(AB26)+AB47</f>
        <v>0.222678103519492</v>
      </c>
      <c r="AC112" s="168" t="n">
        <f aca="false">(AC27)/(AC26)+AC47</f>
        <v>0.222678103519492</v>
      </c>
      <c r="AD112" s="168" t="n">
        <f aca="false">(AD27)/(AD26)+AD47</f>
        <v>0.222678103519492</v>
      </c>
      <c r="AE112" s="168" t="n">
        <f aca="false">(AE27)/(AE26)+AE47</f>
        <v>0.222678103519492</v>
      </c>
      <c r="AF112" s="168" t="n">
        <f aca="false">(AF27)/(AF26)+AF47</f>
        <v>0.222678103519492</v>
      </c>
      <c r="AG112" s="168" t="n">
        <f aca="false">(AG27)/(AG26)+AG47</f>
        <v>0.222678103519492</v>
      </c>
      <c r="AH112" s="168" t="n">
        <f aca="false">(AH27)/(AH26)+AH47</f>
        <v>0.222678103519492</v>
      </c>
      <c r="AI112" s="168" t="n">
        <f aca="false">(AI27)/(AI26)+AI47</f>
        <v>0.222678103519492</v>
      </c>
      <c r="AJ112" s="168" t="n">
        <f aca="false">(AJ27)/(AJ26)+AJ47</f>
        <v>0.222678103519492</v>
      </c>
      <c r="AK112" s="168" t="n">
        <f aca="false">(AK27)/(AK26)+AK47</f>
        <v>0.222678103519492</v>
      </c>
      <c r="AL112" s="168" t="n">
        <f aca="false">(AL27)/(AL26)+AL47</f>
        <v>0.222678103519492</v>
      </c>
      <c r="AM112" s="168" t="n">
        <f aca="false">(AM27)/(AM26)+AM47</f>
        <v>0.222678103519492</v>
      </c>
      <c r="AN112" s="107"/>
      <c r="AO112" s="107"/>
      <c r="AP112" s="107"/>
      <c r="AQ112" s="107"/>
      <c r="AR112" s="107"/>
      <c r="AS112" s="107"/>
      <c r="AT112" s="107"/>
      <c r="AU112" s="107"/>
      <c r="AV112" s="107"/>
      <c r="AW112" s="107"/>
      <c r="AX112" s="107"/>
      <c r="AY112" s="107"/>
      <c r="AZ112" s="107"/>
      <c r="BA112" s="107"/>
      <c r="BB112" s="107"/>
      <c r="BC112" s="107"/>
      <c r="BD112" s="107"/>
      <c r="BE112" s="107"/>
      <c r="BF112" s="107"/>
      <c r="BG112" s="107"/>
      <c r="BH112" s="107"/>
      <c r="BI112" s="107"/>
      <c r="BJ112" s="107"/>
      <c r="BK112" s="107"/>
      <c r="BL112" s="107"/>
      <c r="BM112" s="107"/>
      <c r="BN112" s="107"/>
      <c r="BO112" s="107"/>
      <c r="BP112" s="107"/>
      <c r="BQ112" s="107"/>
      <c r="BR112" s="107"/>
      <c r="BS112" s="107"/>
      <c r="BT112" s="107"/>
      <c r="BU112" s="107"/>
      <c r="BV112" s="107"/>
      <c r="BW112" s="107"/>
      <c r="BX112" s="107"/>
      <c r="BY112" s="107"/>
      <c r="BZ112" s="107"/>
      <c r="CA112" s="107"/>
      <c r="CB112" s="107"/>
      <c r="CC112" s="107"/>
      <c r="CD112" s="107"/>
      <c r="CE112" s="107"/>
      <c r="CF112" s="107"/>
      <c r="CG112" s="107"/>
      <c r="CH112" s="107"/>
      <c r="CI112" s="107"/>
      <c r="CJ112" s="107"/>
      <c r="CK112" s="107"/>
      <c r="CL112" s="107"/>
      <c r="CM112" s="107"/>
      <c r="CN112" s="107"/>
      <c r="CO112" s="107"/>
      <c r="CP112" s="107"/>
    </row>
    <row r="113" s="12" customFormat="true" ht="15" hidden="false" customHeight="false" outlineLevel="0" collapsed="false">
      <c r="A113" s="115"/>
      <c r="B113" s="227" t="s">
        <v>138</v>
      </c>
      <c r="C113" s="161"/>
      <c r="D113" s="163" t="n">
        <f aca="false">(D33)/(D32)+D50</f>
        <v>0.222709377988208</v>
      </c>
      <c r="E113" s="163"/>
      <c r="F113" s="164"/>
      <c r="G113" s="165"/>
      <c r="H113" s="165"/>
      <c r="I113" s="228"/>
      <c r="J113" s="168" t="n">
        <f aca="false">(J33)/(J32)+J50</f>
        <v>0.222709377988208</v>
      </c>
      <c r="K113" s="168" t="n">
        <f aca="false">(K33)/(K32)+K50</f>
        <v>0.222709377988208</v>
      </c>
      <c r="L113" s="168" t="n">
        <f aca="false">(L33)/(L32)+L50</f>
        <v>0.222709377988208</v>
      </c>
      <c r="M113" s="168" t="n">
        <f aca="false">(M33)/(M32)+M50</f>
        <v>0.222709377988208</v>
      </c>
      <c r="N113" s="168" t="n">
        <f aca="false">(N33)/(N32)+N50</f>
        <v>0.222709377988208</v>
      </c>
      <c r="O113" s="168" t="n">
        <f aca="false">(O33)/(O32)+O50</f>
        <v>0.222709377988208</v>
      </c>
      <c r="P113" s="168" t="n">
        <f aca="false">(P33)/(P32)+P50</f>
        <v>0.222709377988208</v>
      </c>
      <c r="Q113" s="168" t="n">
        <f aca="false">(Q33)/(Q32)+Q50</f>
        <v>0.222709377988208</v>
      </c>
      <c r="R113" s="168" t="n">
        <f aca="false">(R33)/(R32)+R50</f>
        <v>0.222709377988208</v>
      </c>
      <c r="S113" s="168" t="n">
        <f aca="false">(S33)/(S32)+S50</f>
        <v>0.222709377988208</v>
      </c>
      <c r="T113" s="168" t="n">
        <f aca="false">(T33)/(T32)+T50</f>
        <v>0.222709377988208</v>
      </c>
      <c r="U113" s="168" t="n">
        <f aca="false">(U33)/(U32)+U50</f>
        <v>0.222709377988208</v>
      </c>
      <c r="V113" s="168" t="n">
        <f aca="false">(V33)/(V32)+V50</f>
        <v>0.222709377988208</v>
      </c>
      <c r="W113" s="168" t="n">
        <f aca="false">(W33)/(W32)+W50</f>
        <v>0.222709377988208</v>
      </c>
      <c r="X113" s="168" t="n">
        <f aca="false">(X33)/(X32)+X50</f>
        <v>0.222709377988208</v>
      </c>
      <c r="Y113" s="168" t="n">
        <f aca="false">(Y33)/(Y32)+Y50</f>
        <v>0.222722324122766</v>
      </c>
      <c r="Z113" s="168" t="n">
        <f aca="false">(Z33)/(Z32)+Z50</f>
        <v>0.222709377988208</v>
      </c>
      <c r="AA113" s="168" t="n">
        <f aca="false">(AA33)/(AA32)+AA50</f>
        <v>0.222709377988208</v>
      </c>
      <c r="AB113" s="168" t="n">
        <f aca="false">(AB33)/(AB32)+AB50</f>
        <v>0.222709377988208</v>
      </c>
      <c r="AC113" s="168" t="n">
        <f aca="false">(AC33)/(AC32)+AC50</f>
        <v>0.222709377988208</v>
      </c>
      <c r="AD113" s="168" t="n">
        <f aca="false">(AD33)/(AD32)+AD50</f>
        <v>0.222709377988208</v>
      </c>
      <c r="AE113" s="168" t="n">
        <f aca="false">(AE33)/(AE32)+AE50</f>
        <v>0.222709377988208</v>
      </c>
      <c r="AF113" s="168" t="n">
        <f aca="false">(AF33)/(AF32)+AF50</f>
        <v>0.222709377988208</v>
      </c>
      <c r="AG113" s="168" t="n">
        <f aca="false">(AG33)/(AG32)+AG50</f>
        <v>0.222709377988208</v>
      </c>
      <c r="AH113" s="168" t="n">
        <f aca="false">(AH33)/(AH32)+AH50</f>
        <v>0.222709377988208</v>
      </c>
      <c r="AI113" s="168" t="n">
        <f aca="false">(AI33)/(AI32)+AI50</f>
        <v>0.222709377988208</v>
      </c>
      <c r="AJ113" s="168" t="n">
        <f aca="false">(AJ33)/(AJ32)+AJ50</f>
        <v>0.222709377988208</v>
      </c>
      <c r="AK113" s="168" t="n">
        <f aca="false">(AK33)/(AK32)+AK50</f>
        <v>0.222709377988208</v>
      </c>
      <c r="AL113" s="168" t="n">
        <f aca="false">(AL33)/(AL32)+AL50</f>
        <v>0.222709377988208</v>
      </c>
      <c r="AM113" s="168" t="n">
        <f aca="false">(AM33)/(AM32)+AM50</f>
        <v>0.222709377988208</v>
      </c>
      <c r="AN113" s="107"/>
      <c r="AO113" s="107"/>
      <c r="AP113" s="107"/>
      <c r="AQ113" s="107"/>
      <c r="AR113" s="107"/>
      <c r="AS113" s="107"/>
      <c r="AT113" s="107"/>
      <c r="AU113" s="107"/>
      <c r="AV113" s="107"/>
      <c r="AW113" s="107"/>
      <c r="AX113" s="107"/>
      <c r="AY113" s="107"/>
      <c r="AZ113" s="107"/>
      <c r="BA113" s="107"/>
      <c r="BB113" s="107"/>
      <c r="BC113" s="107"/>
      <c r="BD113" s="107"/>
      <c r="BE113" s="107"/>
      <c r="BF113" s="107"/>
      <c r="BG113" s="107"/>
      <c r="BH113" s="107"/>
      <c r="BI113" s="107"/>
      <c r="BJ113" s="107"/>
      <c r="BK113" s="107"/>
      <c r="BL113" s="107"/>
      <c r="BM113" s="107"/>
      <c r="BN113" s="107"/>
      <c r="BO113" s="107"/>
      <c r="BP113" s="107"/>
      <c r="BQ113" s="107"/>
      <c r="BR113" s="107"/>
      <c r="BS113" s="107"/>
      <c r="BT113" s="107"/>
      <c r="BU113" s="107"/>
      <c r="BV113" s="107"/>
      <c r="BW113" s="107"/>
      <c r="BX113" s="107"/>
      <c r="BY113" s="107"/>
      <c r="BZ113" s="107"/>
      <c r="CA113" s="107"/>
      <c r="CB113" s="107"/>
      <c r="CC113" s="107"/>
      <c r="CD113" s="107"/>
      <c r="CE113" s="107"/>
      <c r="CF113" s="107"/>
      <c r="CG113" s="107"/>
      <c r="CH113" s="107"/>
      <c r="CI113" s="107"/>
      <c r="CJ113" s="107"/>
      <c r="CK113" s="107"/>
      <c r="CL113" s="107"/>
      <c r="CM113" s="107"/>
      <c r="CN113" s="107"/>
      <c r="CO113" s="107"/>
      <c r="CP113" s="107"/>
    </row>
    <row r="114" s="12" customFormat="true" ht="15" hidden="false" customHeight="false" outlineLevel="0" collapsed="false">
      <c r="A114" s="115"/>
      <c r="B114" s="227" t="s">
        <v>139</v>
      </c>
      <c r="C114" s="161"/>
      <c r="D114" s="163" t="n">
        <f aca="false">D112*(D57/D56)^(LN(D60/D77)/LN(D52/D51))</f>
        <v>0.217989263959865</v>
      </c>
      <c r="E114" s="163"/>
      <c r="F114" s="164"/>
      <c r="G114" s="165"/>
      <c r="H114" s="165"/>
      <c r="I114" s="228"/>
      <c r="J114" s="168" t="n">
        <f aca="false">J112*(J57/J56)^(LN(J60/J77)/LN(J52/J51))</f>
        <v>0.217989263959865</v>
      </c>
      <c r="K114" s="168" t="n">
        <f aca="false">K112*(K57/K56)^(LN(K60/K77)/LN(K52/K51))</f>
        <v>0.217989263959865</v>
      </c>
      <c r="L114" s="168" t="n">
        <f aca="false">L112*(L57/L56)^(LN(L60/L77)/LN(L52/L51))</f>
        <v>0.217989263959865</v>
      </c>
      <c r="M114" s="168" t="n">
        <f aca="false">M112*(M57/M56)^(LN(M60/M77)/LN(M52/M51))</f>
        <v>0.217989263959865</v>
      </c>
      <c r="N114" s="168" t="n">
        <f aca="false">N112*(N57/N56)^(LN(N60/N77)/LN(N52/N51))</f>
        <v>0.217989263959865</v>
      </c>
      <c r="O114" s="168" t="n">
        <f aca="false">O112*(O57/O56)^(LN(O60/O77)/LN(O52/O51))</f>
        <v>0.217989263959865</v>
      </c>
      <c r="P114" s="168" t="n">
        <f aca="false">P112*(P57/P56)^(LN(P60/P77)/LN(P52/P51))</f>
        <v>0.217989263959865</v>
      </c>
      <c r="Q114" s="168" t="n">
        <f aca="false">Q112*(Q57/Q56)^(LN(Q60/Q77)/LN(Q52/Q51))</f>
        <v>0.217989263959865</v>
      </c>
      <c r="R114" s="168" t="n">
        <f aca="false">R112*(R57/R56)^(LN(R60/R77)/LN(R52/R51))</f>
        <v>0.217989263959865</v>
      </c>
      <c r="S114" s="168" t="n">
        <f aca="false">S112*(S57/S56)^(LN(S60/S77)/LN(S52/S51))</f>
        <v>0.217989263959865</v>
      </c>
      <c r="T114" s="168" t="n">
        <f aca="false">T112*(T57/T56)^(LN(T60/T77)/LN(T52/T51))</f>
        <v>0.217989266899146</v>
      </c>
      <c r="U114" s="168" t="n">
        <f aca="false">U112*(U57/U56)^(LN(U60/U77)/LN(U52/U51))</f>
        <v>0.217970349672101</v>
      </c>
      <c r="V114" s="168" t="n">
        <f aca="false">V112*(V57/V56)^(LN(V60/V77)/LN(V52/V51))</f>
        <v>0.218000447076307</v>
      </c>
      <c r="W114" s="168" t="n">
        <f aca="false">W112*(W57/W56)^(LN(W60/W77)/LN(W52/W51))</f>
        <v>0.217989263959865</v>
      </c>
      <c r="X114" s="168" t="n">
        <f aca="false">X112*(X57/X56)^(LN(X60/X77)/LN(X52/X51))</f>
        <v>0.217989263959865</v>
      </c>
      <c r="Y114" s="168" t="n">
        <f aca="false">Y112*(Y57/Y56)^(LN(Y60/Y77)/LN(Y52/Y51))</f>
        <v>0.217989263959865</v>
      </c>
      <c r="Z114" s="168" t="n">
        <f aca="false">Z112*(Z57/Z56)^(LN(Z60/Z77)/LN(Z52/Z51))</f>
        <v>0.21798924240483</v>
      </c>
      <c r="AA114" s="168" t="n">
        <f aca="false">AA112*(AA57/AA56)^(LN(AA60/AA77)/LN(AA52/AA51))</f>
        <v>0.217989285271661</v>
      </c>
      <c r="AB114" s="168" t="n">
        <f aca="false">AB112*(AB57/AB56)^(LN(AB60/AB77)/LN(AB52/AB51))</f>
        <v>0.21798926395504</v>
      </c>
      <c r="AC114" s="168" t="n">
        <f aca="false">AC112*(AC57/AC56)^(LN(AC60/AC77)/LN(AC52/AC51))</f>
        <v>0.217989263959847</v>
      </c>
      <c r="AD114" s="168" t="n">
        <f aca="false">AD112*(AD57/AD56)^(LN(AD60/AD77)/LN(AD52/AD51))</f>
        <v>0.217989263959895</v>
      </c>
      <c r="AE114" s="168" t="n">
        <f aca="false">AE112*(AE57/AE56)^(LN(AE60/AE77)/LN(AE52/AE51))</f>
        <v>0.217989317774916</v>
      </c>
      <c r="AF114" s="168" t="n">
        <f aca="false">AF112*(AF57/AF56)^(LN(AF60/AF77)/LN(AF52/AF51))</f>
        <v>0.217989210737372</v>
      </c>
      <c r="AG114" s="168" t="n">
        <f aca="false">AG112*(AG57/AG56)^(LN(AG60/AG77)/LN(AG52/AG51))</f>
        <v>0.217989263959865</v>
      </c>
      <c r="AH114" s="168" t="n">
        <f aca="false">AH112*(AH57/AH56)^(LN(AH60/AH77)/LN(AH52/AH51))</f>
        <v>0.217989254676041</v>
      </c>
      <c r="AI114" s="168" t="n">
        <f aca="false">AI112*(AI57/AI56)^(LN(AI60/AI77)/LN(AI52/AI51))</f>
        <v>0.218027445245346</v>
      </c>
      <c r="AJ114" s="168" t="n">
        <f aca="false">AJ112*(AJ57/AJ56)^(LN(AJ60/AJ77)/LN(AJ52/AJ51))</f>
        <v>0.217989291155089</v>
      </c>
      <c r="AK114" s="168" t="n">
        <f aca="false">AK112*(AK57/AK56)^(LN(AK60/AK77)/LN(AK52/AK51))</f>
        <v>0.217989263959865</v>
      </c>
      <c r="AL114" s="168" t="n">
        <f aca="false">AL112*(AL57/AL56)^(LN(AL60/AL77)/LN(AL52/AL51))</f>
        <v>0.217989263959865</v>
      </c>
      <c r="AM114" s="168" t="n">
        <f aca="false">AM112*(AM57/AM56)^(LN(AM60/AM77)/LN(AM52/AM51))</f>
        <v>0.217989263959865</v>
      </c>
      <c r="AN114" s="107"/>
      <c r="AO114" s="107"/>
      <c r="AP114" s="107"/>
      <c r="AQ114" s="107"/>
      <c r="AR114" s="107"/>
      <c r="AS114" s="107"/>
      <c r="AT114" s="107"/>
      <c r="AU114" s="107"/>
      <c r="AV114" s="107"/>
      <c r="AW114" s="107"/>
      <c r="AX114" s="107"/>
      <c r="AY114" s="107"/>
      <c r="AZ114" s="107"/>
      <c r="BA114" s="107"/>
      <c r="BB114" s="107"/>
      <c r="BC114" s="107"/>
      <c r="BD114" s="107"/>
      <c r="BE114" s="107"/>
      <c r="BF114" s="107"/>
      <c r="BG114" s="107"/>
      <c r="BH114" s="107"/>
      <c r="BI114" s="107"/>
      <c r="BJ114" s="107"/>
      <c r="BK114" s="107"/>
      <c r="BL114" s="107"/>
      <c r="BM114" s="107"/>
      <c r="BN114" s="107"/>
      <c r="BO114" s="107"/>
      <c r="BP114" s="107"/>
      <c r="BQ114" s="107"/>
      <c r="BR114" s="107"/>
      <c r="BS114" s="107"/>
      <c r="BT114" s="107"/>
      <c r="BU114" s="107"/>
      <c r="BV114" s="107"/>
      <c r="BW114" s="107"/>
      <c r="BX114" s="107"/>
      <c r="BY114" s="107"/>
      <c r="BZ114" s="107"/>
      <c r="CA114" s="107"/>
      <c r="CB114" s="107"/>
      <c r="CC114" s="107"/>
      <c r="CD114" s="107"/>
      <c r="CE114" s="107"/>
      <c r="CF114" s="107"/>
      <c r="CG114" s="107"/>
      <c r="CH114" s="107"/>
      <c r="CI114" s="107"/>
      <c r="CJ114" s="107"/>
      <c r="CK114" s="107"/>
      <c r="CL114" s="107"/>
      <c r="CM114" s="107"/>
      <c r="CN114" s="107"/>
      <c r="CO114" s="107"/>
      <c r="CP114" s="107"/>
    </row>
    <row r="115" s="12" customFormat="true" ht="15" hidden="false" customHeight="false" outlineLevel="0" collapsed="false">
      <c r="A115" s="115"/>
      <c r="B115" s="227" t="s">
        <v>140</v>
      </c>
      <c r="C115" s="161"/>
      <c r="D115" s="163" t="n">
        <f aca="false">D113*(D57/D56)^(LN(D60/D78)/LN(D52/D51))</f>
        <v>0.218038195476318</v>
      </c>
      <c r="E115" s="163"/>
      <c r="F115" s="164"/>
      <c r="G115" s="165"/>
      <c r="H115" s="165"/>
      <c r="I115" s="228"/>
      <c r="J115" s="168" t="n">
        <f aca="false">J113*(J57/J56)^(LN(J60/J78)/LN(J52/J51))</f>
        <v>0.218038195476318</v>
      </c>
      <c r="K115" s="168" t="n">
        <f aca="false">K113*(K57/K56)^(LN(K60/K78)/LN(K52/K51))</f>
        <v>0.218038195476318</v>
      </c>
      <c r="L115" s="168" t="n">
        <f aca="false">L113*(L57/L56)^(LN(L60/L78)/LN(L52/L51))</f>
        <v>0.218038195476318</v>
      </c>
      <c r="M115" s="168" t="n">
        <f aca="false">M113*(M57/M56)^(LN(M60/M78)/LN(M52/M51))</f>
        <v>0.218038195476318</v>
      </c>
      <c r="N115" s="168" t="n">
        <f aca="false">N113*(N57/N56)^(LN(N60/N78)/LN(N52/N51))</f>
        <v>0.218038195476318</v>
      </c>
      <c r="O115" s="168" t="n">
        <f aca="false">O113*(O57/O56)^(LN(O60/O78)/LN(O52/O51))</f>
        <v>0.218038195476318</v>
      </c>
      <c r="P115" s="168" t="n">
        <f aca="false">P113*(P57/P56)^(LN(P60/P78)/LN(P52/P51))</f>
        <v>0.218038195476318</v>
      </c>
      <c r="Q115" s="168" t="n">
        <f aca="false">Q113*(Q57/Q56)^(LN(Q60/Q78)/LN(Q52/Q51))</f>
        <v>0.218038195476318</v>
      </c>
      <c r="R115" s="168" t="n">
        <f aca="false">R113*(R57/R56)^(LN(R60/R78)/LN(R52/R51))</f>
        <v>0.218038195476318</v>
      </c>
      <c r="S115" s="168" t="n">
        <f aca="false">S113*(S57/S56)^(LN(S60/S78)/LN(S52/S51))</f>
        <v>0.218038195476318</v>
      </c>
      <c r="T115" s="168" t="n">
        <f aca="false">T113*(T57/T56)^(LN(T60/T78)/LN(T52/T51))</f>
        <v>0.218038195476318</v>
      </c>
      <c r="U115" s="168" t="n">
        <f aca="false">U113*(U57/U56)^(LN(U60/U78)/LN(U52/U51))</f>
        <v>0.218038195476318</v>
      </c>
      <c r="V115" s="168" t="n">
        <f aca="false">V113*(V57/V56)^(LN(V60/V78)/LN(V52/V51))</f>
        <v>0.218038195476318</v>
      </c>
      <c r="W115" s="168" t="n">
        <f aca="false">W113*(W57/W56)^(LN(W60/W78)/LN(W52/W51))</f>
        <v>0.218038198632643</v>
      </c>
      <c r="X115" s="168" t="n">
        <f aca="false">X113*(X57/X56)^(LN(X60/X78)/LN(X52/X51))</f>
        <v>0.218017009839556</v>
      </c>
      <c r="Y115" s="168" t="n">
        <f aca="false">Y113*(Y57/Y56)^(LN(Y60/Y78)/LN(Y52/Y51))</f>
        <v>0.218050870074231</v>
      </c>
      <c r="Z115" s="168" t="n">
        <f aca="false">Z113*(Z57/Z56)^(LN(Z60/Z78)/LN(Z52/Z51))</f>
        <v>0.218038174001585</v>
      </c>
      <c r="AA115" s="168" t="n">
        <f aca="false">AA113*(AA57/AA56)^(LN(AA60/AA78)/LN(AA52/AA51))</f>
        <v>0.218038216708754</v>
      </c>
      <c r="AB115" s="168" t="n">
        <f aca="false">AB113*(AB57/AB56)^(LN(AB60/AB78)/LN(AB52/AB51))</f>
        <v>0.218038195471477</v>
      </c>
      <c r="AC115" s="168" t="n">
        <f aca="false">AC113*(AC57/AC56)^(LN(AC60/AC78)/LN(AC52/AC51))</f>
        <v>0.2180381954763</v>
      </c>
      <c r="AD115" s="168" t="n">
        <f aca="false">AD113*(AD57/AD56)^(LN(AD60/AD78)/LN(AD52/AD51))</f>
        <v>0.218038195476349</v>
      </c>
      <c r="AE115" s="168" t="n">
        <f aca="false">AE113*(AE57/AE56)^(LN(AE60/AE78)/LN(AE52/AE51))</f>
        <v>0.218038249090975</v>
      </c>
      <c r="AF115" s="168" t="n">
        <f aca="false">AF113*(AF57/AF56)^(LN(AF60/AF78)/LN(AF52/AF51))</f>
        <v>0.218038142452013</v>
      </c>
      <c r="AG115" s="168" t="n">
        <f aca="false">AG113*(AG57/AG56)^(LN(AG60/AG78)/LN(AG52/AG51))</f>
        <v>0.218038195476318</v>
      </c>
      <c r="AH115" s="168" t="n">
        <f aca="false">AH113*(AH57/AH56)^(LN(AH60/AH78)/LN(AH52/AH51))</f>
        <v>0.218038186161053</v>
      </c>
      <c r="AI115" s="168" t="n">
        <f aca="false">AI113*(AI57/AI56)^(LN(AI60/AI78)/LN(AI52/AI51))</f>
        <v>0.218076385332258</v>
      </c>
      <c r="AJ115" s="168" t="n">
        <f aca="false">AJ113*(AJ57/AJ56)^(LN(AJ60/AJ78)/LN(AJ52/AJ51))</f>
        <v>0.218038222763642</v>
      </c>
      <c r="AK115" s="168" t="n">
        <f aca="false">AK113*(AK57/AK56)^(LN(AK60/AK78)/LN(AK52/AK51))</f>
        <v>0.218038195476318</v>
      </c>
      <c r="AL115" s="168" t="n">
        <f aca="false">AL113*(AL57/AL56)^(LN(AL60/AL78)/LN(AL52/AL51))</f>
        <v>0.218038195476318</v>
      </c>
      <c r="AM115" s="168" t="n">
        <f aca="false">AM113*(AM57/AM56)^(LN(AM60/AM78)/LN(AM52/AM51))</f>
        <v>0.218038195476318</v>
      </c>
      <c r="AN115" s="107"/>
      <c r="AO115" s="107"/>
      <c r="AP115" s="107"/>
      <c r="AQ115" s="107"/>
      <c r="AR115" s="107"/>
      <c r="AS115" s="107"/>
      <c r="AT115" s="107"/>
      <c r="AU115" s="107"/>
      <c r="AV115" s="107"/>
      <c r="AW115" s="107"/>
      <c r="AX115" s="107"/>
      <c r="AY115" s="107"/>
      <c r="AZ115" s="107"/>
      <c r="BA115" s="107"/>
      <c r="BB115" s="107"/>
      <c r="BC115" s="107"/>
      <c r="BD115" s="107"/>
      <c r="BE115" s="107"/>
      <c r="BF115" s="107"/>
      <c r="BG115" s="107"/>
      <c r="BH115" s="107"/>
      <c r="BI115" s="107"/>
      <c r="BJ115" s="107"/>
      <c r="BK115" s="107"/>
      <c r="BL115" s="107"/>
      <c r="BM115" s="107"/>
      <c r="BN115" s="107"/>
      <c r="BO115" s="107"/>
      <c r="BP115" s="107"/>
      <c r="BQ115" s="107"/>
      <c r="BR115" s="107"/>
      <c r="BS115" s="107"/>
      <c r="BT115" s="107"/>
      <c r="BU115" s="107"/>
      <c r="BV115" s="107"/>
      <c r="BW115" s="107"/>
      <c r="BX115" s="107"/>
      <c r="BY115" s="107"/>
      <c r="BZ115" s="107"/>
      <c r="CA115" s="107"/>
      <c r="CB115" s="107"/>
      <c r="CC115" s="107"/>
      <c r="CD115" s="107"/>
      <c r="CE115" s="107"/>
      <c r="CF115" s="107"/>
      <c r="CG115" s="107"/>
      <c r="CH115" s="107"/>
      <c r="CI115" s="107"/>
      <c r="CJ115" s="107"/>
      <c r="CK115" s="107"/>
      <c r="CL115" s="107"/>
      <c r="CM115" s="107"/>
      <c r="CN115" s="107"/>
      <c r="CO115" s="107"/>
      <c r="CP115" s="107"/>
    </row>
    <row r="116" s="12" customFormat="true" ht="15.75" hidden="false" customHeight="false" outlineLevel="0" collapsed="false">
      <c r="A116" s="115"/>
      <c r="B116" s="182"/>
      <c r="C116" s="119"/>
      <c r="D116" s="229"/>
      <c r="E116" s="229"/>
      <c r="F116" s="131"/>
      <c r="G116" s="130"/>
      <c r="H116" s="130"/>
      <c r="I116" s="186"/>
      <c r="J116" s="187"/>
      <c r="K116" s="187"/>
      <c r="L116" s="187"/>
      <c r="M116" s="187"/>
      <c r="N116" s="187"/>
      <c r="O116" s="187"/>
      <c r="P116" s="187"/>
      <c r="Q116" s="187"/>
      <c r="R116" s="187"/>
      <c r="S116" s="187"/>
      <c r="T116" s="187"/>
      <c r="U116" s="187"/>
      <c r="V116" s="187"/>
      <c r="W116" s="187"/>
      <c r="X116" s="187"/>
      <c r="Y116" s="187"/>
      <c r="Z116" s="187"/>
      <c r="AA116" s="187"/>
      <c r="AB116" s="187"/>
      <c r="AC116" s="187"/>
      <c r="AD116" s="187"/>
      <c r="AE116" s="187"/>
      <c r="AF116" s="187"/>
      <c r="AG116" s="187"/>
      <c r="AH116" s="187"/>
      <c r="AI116" s="187"/>
      <c r="AJ116" s="187"/>
      <c r="AK116" s="187"/>
      <c r="AL116" s="187"/>
      <c r="AM116" s="187"/>
      <c r="AN116" s="107"/>
      <c r="AO116" s="107"/>
      <c r="AP116" s="107"/>
      <c r="AQ116" s="107"/>
      <c r="AR116" s="107"/>
      <c r="AS116" s="107"/>
      <c r="AT116" s="107"/>
      <c r="AU116" s="107"/>
      <c r="AV116" s="107"/>
      <c r="AW116" s="107"/>
      <c r="AX116" s="107"/>
      <c r="AY116" s="107"/>
      <c r="AZ116" s="107"/>
      <c r="BA116" s="107"/>
      <c r="BB116" s="107"/>
      <c r="BC116" s="107"/>
      <c r="BD116" s="107"/>
      <c r="BE116" s="107"/>
      <c r="BF116" s="107"/>
      <c r="BG116" s="107"/>
      <c r="BH116" s="107"/>
      <c r="BI116" s="107"/>
      <c r="BJ116" s="107"/>
      <c r="BK116" s="107"/>
      <c r="BL116" s="107"/>
      <c r="BM116" s="107"/>
      <c r="BN116" s="107"/>
      <c r="BO116" s="107"/>
      <c r="BP116" s="107"/>
      <c r="BQ116" s="107"/>
      <c r="BR116" s="107"/>
      <c r="BS116" s="107"/>
      <c r="BT116" s="107"/>
      <c r="BU116" s="107"/>
      <c r="BV116" s="107"/>
      <c r="BW116" s="107"/>
      <c r="BX116" s="107"/>
      <c r="BY116" s="107"/>
      <c r="BZ116" s="107"/>
      <c r="CA116" s="107"/>
      <c r="CB116" s="107"/>
      <c r="CC116" s="107"/>
      <c r="CD116" s="107"/>
      <c r="CE116" s="107"/>
      <c r="CF116" s="107"/>
      <c r="CG116" s="107"/>
      <c r="CH116" s="107"/>
      <c r="CI116" s="107"/>
      <c r="CJ116" s="107"/>
      <c r="CK116" s="107"/>
      <c r="CL116" s="107"/>
      <c r="CM116" s="107"/>
      <c r="CN116" s="107"/>
      <c r="CO116" s="107"/>
      <c r="CP116" s="107"/>
    </row>
    <row r="117" customFormat="false" ht="15.75" hidden="false" customHeight="false" outlineLevel="0" collapsed="false">
      <c r="A117" s="1" t="s">
        <v>116</v>
      </c>
      <c r="B117" s="230" t="s">
        <v>141</v>
      </c>
      <c r="C117" s="225"/>
      <c r="D117" s="231" t="n">
        <f aca="false">D76*(D52/D51)^(LN(AVERAGE(D114,D115)/D111)/LN(D57/D56))</f>
        <v>0.717782158275366</v>
      </c>
      <c r="E117" s="231" t="n">
        <f aca="false">SQRT(H119+D122+E122)</f>
        <v>0.00016117970099214</v>
      </c>
      <c r="F117" s="191" t="n">
        <f aca="false">E117/D117</f>
        <v>0.000224552392580237</v>
      </c>
      <c r="G117" s="232"/>
      <c r="H117" s="232"/>
      <c r="I117" s="193"/>
      <c r="J117" s="233" t="n">
        <f aca="false">J76*(J52/J51)^(LN(AVERAGE(J114,J115)/J111)/LN(J57/J56))</f>
        <v>0.717789123257295</v>
      </c>
      <c r="K117" s="233" t="n">
        <f aca="false">K76*(K52/K51)^(LN(AVERAGE(K114,K115)/K111)/LN(K57/K56))</f>
        <v>0.71784995062755</v>
      </c>
      <c r="L117" s="233" t="n">
        <f aca="false">L76*(L52/L51)^(LN(AVERAGE(L114,L115)/L111)/LN(L57/L56))</f>
        <v>0.717710782328277</v>
      </c>
      <c r="M117" s="233" t="n">
        <f aca="false">M76*(M52/M51)^(LN(AVERAGE(M114,M115)/M111)/LN(M57/M56))</f>
        <v>0.717782174479186</v>
      </c>
      <c r="N117" s="233" t="n">
        <f aca="false">N76*(N52/N51)^(LN(AVERAGE(N114,N115)/N111)/LN(N57/N56))</f>
        <v>0.717745582237104</v>
      </c>
      <c r="O117" s="233" t="n">
        <f aca="false">O76*(O52/O51)^(LN(AVERAGE(O114,O115)/O111)/LN(O57/O56))</f>
        <v>0.717813682269268</v>
      </c>
      <c r="P117" s="233" t="n">
        <f aca="false">P76*(P52/P51)^(LN(AVERAGE(P114,P115)/P111)/LN(P57/P56))</f>
        <v>0.717782145170642</v>
      </c>
      <c r="Q117" s="233" t="n">
        <f aca="false">Q76*(Q52/Q51)^(LN(AVERAGE(Q114,Q115)/Q111)/LN(Q57/Q56))</f>
        <v>0.717839532873433</v>
      </c>
      <c r="R117" s="233" t="n">
        <f aca="false">R76*(R52/R51)^(LN(AVERAGE(R114,R115)/R111)/LN(R57/R56))</f>
        <v>0.717741892725224</v>
      </c>
      <c r="S117" s="233" t="n">
        <f aca="false">S76*(S52/S51)^(LN(AVERAGE(S114,S115)/S111)/LN(S57/S56))</f>
        <v>0.71778590766285</v>
      </c>
      <c r="T117" s="233" t="n">
        <f aca="false">T76*(T52/T51)^(LN(AVERAGE(T114,T115)/T111)/LN(T57/T56))</f>
        <v>0.71778216333105</v>
      </c>
      <c r="U117" s="233" t="n">
        <f aca="false">U76*(U52/U51)^(LN(AVERAGE(U114,U115)/U111)/LN(U57/U56))</f>
        <v>0.717749624960072</v>
      </c>
      <c r="V117" s="233" t="n">
        <f aca="false">V76*(V52/V51)^(LN(AVERAGE(V114,V115)/V111)/LN(V57/V56))</f>
        <v>0.717801393703159</v>
      </c>
      <c r="W117" s="233" t="n">
        <f aca="false">W76*(W52/W51)^(LN(AVERAGE(W114,W115)/W111)/LN(W57/W56))</f>
        <v>0.717782163704374</v>
      </c>
      <c r="X117" s="233" t="n">
        <f aca="false">X76*(X52/X51)^(LN(AVERAGE(X114,X115)/X111)/LN(X57/X56))</f>
        <v>0.717745718155148</v>
      </c>
      <c r="Y117" s="233" t="n">
        <f aca="false">Y76*(Y52/Y51)^(LN(AVERAGE(Y114,Y115)/Y111)/LN(Y57/Y56))</f>
        <v>0.717803959115314</v>
      </c>
      <c r="Z117" s="233" t="n">
        <f aca="false">Z76*(Z52/Z51)^(LN(AVERAGE(Z114,Z115)/Z111)/LN(Z57/Z56))</f>
        <v>0.717782158280039</v>
      </c>
      <c r="AA117" s="233" t="n">
        <f aca="false">AA76*(AA52/AA51)^(LN(AVERAGE(AA114,AA115)/AA111)/LN(AA57/AA56))</f>
        <v>0.717782158269379</v>
      </c>
      <c r="AB117" s="233" t="n">
        <f aca="false">AB76*(AB52/AB51)^(LN(AVERAGE(AB114,AB115)/AB111)/LN(AB57/AB56))</f>
        <v>0.717782158276718</v>
      </c>
      <c r="AC117" s="233" t="n">
        <f aca="false">AC76*(AC52/AC51)^(LN(AVERAGE(AC114,AC115)/AC111)/LN(AC57/AC56))</f>
        <v>0.717782158275371</v>
      </c>
      <c r="AD117" s="233" t="n">
        <f aca="false">AD76*(AD52/AD51)^(LN(AVERAGE(AD114,AD115)/AD111)/LN(AD57/AD56))</f>
        <v>0.717782158275358</v>
      </c>
      <c r="AE117" s="233" t="n">
        <f aca="false">AE76*(AE52/AE51)^(LN(AVERAGE(AE114,AE115)/AE111)/LN(AE57/AE56))</f>
        <v>0.717782158260249</v>
      </c>
      <c r="AF117" s="233" t="n">
        <f aca="false">AF76*(AF52/AF51)^(LN(AVERAGE(AF114,AF115)/AF111)/LN(AF57/AF56))</f>
        <v>0.717782158290316</v>
      </c>
      <c r="AG117" s="233" t="n">
        <f aca="false">AG76*(AG52/AG51)^(LN(AVERAGE(AG114,AG115)/AG111)/LN(AG57/AG56))</f>
        <v>0.717782202578592</v>
      </c>
      <c r="AH117" s="233" t="n">
        <f aca="false">AH76*(AH52/AH51)^(LN(AVERAGE(AH114,AH115)/AH111)/LN(AH57/AH56))</f>
        <v>0.717782126284173</v>
      </c>
      <c r="AI117" s="233" t="n">
        <f aca="false">AI76*(AI52/AI51)^(LN(AVERAGE(AI114,AI115)/AI111)/LN(AI57/AI56))</f>
        <v>0.717913520271841</v>
      </c>
      <c r="AJ117" s="233" t="n">
        <f aca="false">AJ76*(AJ52/AJ51)^(LN(AVERAGE(AJ114,AJ115)/AJ111)/LN(AJ57/AJ56))</f>
        <v>0.717782151302076</v>
      </c>
      <c r="AK117" s="233" t="n">
        <f aca="false">AK76*(AK52/AK51)^(LN(AVERAGE(AK114,AK115)/AK111)/LN(AK57/AK56))</f>
        <v>0.717782158275366</v>
      </c>
      <c r="AL117" s="233" t="n">
        <f aca="false">AL76*(AL52/AL51)^(LN(AVERAGE(AL114,AL115)/AL111)/LN(AL57/AL56))</f>
        <v>0.717782158275366</v>
      </c>
      <c r="AM117" s="233" t="n">
        <f aca="false">AM76*(AM52/AM51)^(LN(AVERAGE(AM114,AM115)/AM111)/LN(AM57/AM56))</f>
        <v>0.717782158275366</v>
      </c>
    </row>
    <row r="118" customFormat="false" ht="15" hidden="false" customHeight="false" outlineLevel="0" collapsed="false">
      <c r="H118" s="91"/>
      <c r="I118" s="196" t="s">
        <v>118</v>
      </c>
      <c r="J118" s="209" t="n">
        <f aca="false">J117-$D117</f>
        <v>6.96498192842565E-006</v>
      </c>
      <c r="K118" s="90" t="n">
        <f aca="false">K117-$D117</f>
        <v>6.77923521839041E-005</v>
      </c>
      <c r="L118" s="90" t="n">
        <f aca="false">L117-$D117</f>
        <v>-7.13759470892805E-005</v>
      </c>
      <c r="M118" s="90" t="n">
        <f aca="false">M117-$D117</f>
        <v>1.62038201745318E-008</v>
      </c>
      <c r="N118" s="90" t="n">
        <f aca="false">N117-$D117</f>
        <v>-3.65760382621261E-005</v>
      </c>
      <c r="O118" s="90" t="n">
        <f aca="false">O117-$D117</f>
        <v>3.15239939017165E-005</v>
      </c>
      <c r="P118" s="90" t="n">
        <f aca="false">P117-$D117</f>
        <v>-1.31047239726456E-008</v>
      </c>
      <c r="Q118" s="90" t="n">
        <f aca="false">Q117-$D117</f>
        <v>5.73745980663176E-005</v>
      </c>
      <c r="R118" s="90" t="n">
        <f aca="false">R117-$D117</f>
        <v>-4.02655501424709E-005</v>
      </c>
      <c r="S118" s="90" t="n">
        <f aca="false">S117-$D117</f>
        <v>3.74938748393117E-006</v>
      </c>
      <c r="T118" s="90" t="n">
        <f aca="false">T117-$D117</f>
        <v>5.05568353847963E-009</v>
      </c>
      <c r="U118" s="90" t="n">
        <f aca="false">U117-$D117</f>
        <v>-3.25333152938478E-005</v>
      </c>
      <c r="V118" s="90" t="n">
        <f aca="false">V117-$D117</f>
        <v>1.92354277924744E-005</v>
      </c>
      <c r="W118" s="90" t="n">
        <f aca="false">W117-$D117</f>
        <v>5.4290079098962E-009</v>
      </c>
      <c r="X118" s="90" t="n">
        <f aca="false">X117-$D117</f>
        <v>-3.64401202181952E-005</v>
      </c>
      <c r="Y118" s="90" t="n">
        <f aca="false">Y117-$D117</f>
        <v>2.18008399472946E-005</v>
      </c>
      <c r="Z118" s="90" t="n">
        <f aca="false">Z117-$D117</f>
        <v>4.67326177755467E-012</v>
      </c>
      <c r="AA118" s="90" t="n">
        <f aca="false">AA117-$D117</f>
        <v>-5.98676663798869E-012</v>
      </c>
      <c r="AB118" s="90" t="n">
        <f aca="false">AB117-$D117</f>
        <v>1.35136346557374E-012</v>
      </c>
      <c r="AC118" s="90" t="n">
        <f aca="false">AC117-$D117</f>
        <v>5.10702591327572E-015</v>
      </c>
      <c r="AD118" s="90" t="n">
        <f aca="false">AD117-$D117</f>
        <v>-8.54871728961371E-015</v>
      </c>
      <c r="AE118" s="90" t="n">
        <f aca="false">AE117-$D117</f>
        <v>-1.51171297702035E-011</v>
      </c>
      <c r="AF118" s="90" t="n">
        <f aca="false">AF117-$D117</f>
        <v>1.4949930182695E-011</v>
      </c>
      <c r="AG118" s="90" t="n">
        <f aca="false">AG117-$D117</f>
        <v>4.43032254215936E-008</v>
      </c>
      <c r="AH118" s="90" t="n">
        <f aca="false">AH117-$D117</f>
        <v>-3.19911934720807E-008</v>
      </c>
      <c r="AI118" s="90" t="n">
        <f aca="false">AI117-$D117</f>
        <v>0.000131361996474455</v>
      </c>
      <c r="AJ118" s="90" t="n">
        <f aca="false">AJ117-$D117</f>
        <v>-6.97329027854465E-009</v>
      </c>
      <c r="AK118" s="90" t="n">
        <f aca="false">AK117-$D117</f>
        <v>0</v>
      </c>
      <c r="AL118" s="90" t="n">
        <f aca="false">AL117-$D117</f>
        <v>0</v>
      </c>
      <c r="AM118" s="90" t="n">
        <f aca="false">AM117-$D117</f>
        <v>0</v>
      </c>
    </row>
    <row r="119" customFormat="false" ht="15" hidden="false" customHeight="false" outlineLevel="0" collapsed="false">
      <c r="A119" s="90"/>
      <c r="B119" s="1" t="s">
        <v>119</v>
      </c>
      <c r="D119" s="219" t="s">
        <v>30</v>
      </c>
      <c r="E119" s="219" t="s">
        <v>24</v>
      </c>
      <c r="F119" s="234"/>
      <c r="G119" s="198" t="s">
        <v>120</v>
      </c>
      <c r="H119" s="235" t="n">
        <f aca="false">SUM(J119:BT119)</f>
        <v>3.74851804275199E-008</v>
      </c>
      <c r="I119" s="200" t="s">
        <v>142</v>
      </c>
      <c r="J119" s="205" t="n">
        <f aca="false">J118^2</f>
        <v>4.85109732632959E-011</v>
      </c>
      <c r="K119" s="236" t="n">
        <f aca="false">K118^2</f>
        <v>4.59580301462649E-009</v>
      </c>
      <c r="L119" s="236" t="n">
        <f aca="false">L118^2</f>
        <v>5.09452582289177E-009</v>
      </c>
      <c r="M119" s="98" t="n">
        <f aca="false">M118^2</f>
        <v>2.62563788248564E-016</v>
      </c>
      <c r="N119" s="236" t="n">
        <f aca="false">N118^2</f>
        <v>1.33780657495251E-009</v>
      </c>
      <c r="O119" s="236" t="n">
        <f aca="false">O118^2</f>
        <v>9.93762191515456E-010</v>
      </c>
      <c r="P119" s="98" t="n">
        <f aca="false">P118^2</f>
        <v>1.71733790399233E-016</v>
      </c>
      <c r="Q119" s="98" t="n">
        <f aca="false">Q118^2</f>
        <v>3.2918445032715E-009</v>
      </c>
      <c r="R119" s="98" t="n">
        <f aca="false">R118^2</f>
        <v>1.62131452827584E-009</v>
      </c>
      <c r="S119" s="98" t="n">
        <f aca="false">S118^2</f>
        <v>1.40579065046597E-011</v>
      </c>
      <c r="T119" s="98" t="n">
        <f aca="false">T118^2</f>
        <v>2.55599360412539E-017</v>
      </c>
      <c r="U119" s="98" t="n">
        <f aca="false">U118^2</f>
        <v>1.05841660400891E-009</v>
      </c>
      <c r="V119" s="98" t="n">
        <f aca="false">V118^2</f>
        <v>3.70001682359498E-010</v>
      </c>
      <c r="W119" s="98" t="n">
        <f aca="false">W118^2</f>
        <v>2.94741268857155E-017</v>
      </c>
      <c r="X119" s="98" t="n">
        <f aca="false">X118^2</f>
        <v>1.32788236151652E-009</v>
      </c>
      <c r="Y119" s="98" t="n">
        <f aca="false">Y118^2</f>
        <v>4.75276622407558E-010</v>
      </c>
      <c r="Z119" s="98" t="n">
        <f aca="false">Z118^2</f>
        <v>2.18393756415534E-023</v>
      </c>
      <c r="AA119" s="98" t="n">
        <f aca="false">AA118^2</f>
        <v>3.58413747777345E-023</v>
      </c>
      <c r="AB119" s="98" t="n">
        <f aca="false">AB118^2</f>
        <v>1.82618321608747E-024</v>
      </c>
      <c r="AC119" s="98" t="n">
        <f aca="false">AC118^2</f>
        <v>2.60817136788697E-029</v>
      </c>
      <c r="AD119" s="98" t="n">
        <f aca="false">AD118^2</f>
        <v>7.30805672977403E-029</v>
      </c>
      <c r="AE119" s="98" t="n">
        <f aca="false">AE118^2</f>
        <v>2.28527612489174E-022</v>
      </c>
      <c r="AF119" s="98" t="n">
        <f aca="false">AF118^2</f>
        <v>2.23500412467454E-022</v>
      </c>
      <c r="AG119" s="98" t="n">
        <f aca="false">AG118^2</f>
        <v>1.96277578275654E-015</v>
      </c>
      <c r="AH119" s="98" t="n">
        <f aca="false">AH118^2</f>
        <v>1.0234364597681E-015</v>
      </c>
      <c r="AI119" s="98" t="n">
        <f aca="false">AI118^2</f>
        <v>1.72559741177547E-008</v>
      </c>
      <c r="AJ119" s="98" t="n">
        <f aca="false">AJ118^2</f>
        <v>4.86267773088454E-017</v>
      </c>
      <c r="AK119" s="98" t="n">
        <f aca="false">AK118^2</f>
        <v>0</v>
      </c>
      <c r="AL119" s="98" t="n">
        <f aca="false">AL118^2</f>
        <v>0</v>
      </c>
      <c r="AM119" s="98" t="n">
        <f aca="false">AM118^2</f>
        <v>0</v>
      </c>
    </row>
    <row r="120" customFormat="false" ht="15" hidden="false" customHeight="false" outlineLevel="0" collapsed="false">
      <c r="B120" s="90" t="s">
        <v>143</v>
      </c>
      <c r="D120" s="220" t="n">
        <f aca="false">$B$14</f>
        <v>0.934197036649027</v>
      </c>
      <c r="E120" s="220" t="n">
        <f aca="false">$B$11</f>
        <v>0.966364898318226</v>
      </c>
      <c r="F120" s="237"/>
      <c r="H120" s="91"/>
      <c r="I120" s="196" t="s">
        <v>123</v>
      </c>
      <c r="J120" s="76" t="n">
        <f aca="false">J119/$H119</f>
        <v>0.00129413738202741</v>
      </c>
      <c r="K120" s="76" t="n">
        <f aca="false">K119/$H119</f>
        <v>0.122603198442989</v>
      </c>
      <c r="L120" s="76" t="n">
        <f aca="false">L119/$H119</f>
        <v>0.135907731129703</v>
      </c>
      <c r="M120" s="76" t="n">
        <f aca="false">M119/$H119</f>
        <v>7.00446910629785E-009</v>
      </c>
      <c r="N120" s="76" t="n">
        <f aca="false">N119/$H119</f>
        <v>0.0356889458632659</v>
      </c>
      <c r="O120" s="76" t="n">
        <f aca="false">O119/$H119</f>
        <v>0.0265108018737421</v>
      </c>
      <c r="P120" s="76" t="n">
        <f aca="false">P119/$H119</f>
        <v>4.58137825243476E-009</v>
      </c>
      <c r="Q120" s="76" t="n">
        <f aca="false">Q119/$H119</f>
        <v>0.0878172244531808</v>
      </c>
      <c r="R120" s="76" t="n">
        <f aca="false">R119/$H119</f>
        <v>0.0432521468426905</v>
      </c>
      <c r="S120" s="76" t="n">
        <f aca="false">S119/$H119</f>
        <v>0.000375025712677082</v>
      </c>
      <c r="T120" s="76" t="n">
        <f aca="false">T119/$H119</f>
        <v>6.8186776079885E-010</v>
      </c>
      <c r="U120" s="76" t="n">
        <f aca="false">U119/$H119</f>
        <v>0.0282356011612491</v>
      </c>
      <c r="V120" s="76" t="n">
        <f aca="false">V119/$H119</f>
        <v>0.00987061228303066</v>
      </c>
      <c r="W120" s="76" t="n">
        <f aca="false">W119/$H119</f>
        <v>7.8628744878808E-010</v>
      </c>
      <c r="X120" s="76" t="n">
        <f aca="false">X119/$H119</f>
        <v>0.0354241955453321</v>
      </c>
      <c r="Y120" s="76" t="n">
        <f aca="false">Y119/$H119</f>
        <v>0.0126790538817477</v>
      </c>
      <c r="Z120" s="76" t="n">
        <f aca="false">Z119/$H119</f>
        <v>5.82613592691153E-016</v>
      </c>
      <c r="AA120" s="76" t="n">
        <f aca="false">AA119/$H119</f>
        <v>9.56147852803753E-016</v>
      </c>
      <c r="AB120" s="76" t="n">
        <f aca="false">AB119/$H119</f>
        <v>4.87174716850708E-017</v>
      </c>
      <c r="AC120" s="76" t="n">
        <f aca="false">AC119/$H119</f>
        <v>6.95787331991117E-022</v>
      </c>
      <c r="AD120" s="76" t="n">
        <f aca="false">AD119/$H119</f>
        <v>1.94958558193541E-021</v>
      </c>
      <c r="AE120" s="76" t="n">
        <f aca="false">AE119/$H119</f>
        <v>6.09647892534616E-015</v>
      </c>
      <c r="AF120" s="76" t="n">
        <f aca="false">AF119/$H119</f>
        <v>5.96236725869859E-015</v>
      </c>
      <c r="AG120" s="76" t="n">
        <f aca="false">AG119/$H119</f>
        <v>5.23613801606663E-008</v>
      </c>
      <c r="AH120" s="76" t="n">
        <f aca="false">AH119/$H119</f>
        <v>2.73024285356444E-008</v>
      </c>
      <c r="AI120" s="76" t="n">
        <f aca="false">AI119/$H119</f>
        <v>0.460341231413313</v>
      </c>
      <c r="AJ120" s="76" t="n">
        <f aca="false">AJ119/$H119</f>
        <v>1.29722671077623E-009</v>
      </c>
      <c r="AK120" s="76" t="n">
        <f aca="false">AK119/$H119</f>
        <v>0</v>
      </c>
      <c r="AL120" s="76" t="n">
        <f aca="false">AL119/$H119</f>
        <v>0</v>
      </c>
      <c r="AM120" s="76" t="n">
        <f aca="false">AM119/$H119</f>
        <v>0</v>
      </c>
    </row>
    <row r="121" customFormat="false" ht="18" hidden="false" customHeight="false" outlineLevel="0" collapsed="false">
      <c r="B121" s="90" t="s">
        <v>144</v>
      </c>
      <c r="C121" s="90"/>
      <c r="D121" s="203" t="n">
        <f aca="false">D120*N$65*O$65</f>
        <v>9.3668043646733E-009</v>
      </c>
      <c r="E121" s="203" t="n">
        <f aca="false">E120*K$65*L$65</f>
        <v>3.0420308867028E-009</v>
      </c>
      <c r="F121" s="238"/>
      <c r="G121" s="91"/>
      <c r="H121" s="91"/>
      <c r="I121" s="204" t="s">
        <v>125</v>
      </c>
      <c r="J121" s="205" t="n">
        <f aca="false">J118/J$65</f>
        <v>0.58388252725146</v>
      </c>
      <c r="K121" s="205" t="n">
        <f aca="false">K118/K$65</f>
        <v>1.06203213580508</v>
      </c>
      <c r="L121" s="205" t="n">
        <f aca="false">L118/L$65</f>
        <v>-1.44734630210596</v>
      </c>
      <c r="M121" s="205" t="n">
        <f aca="false">M118/M$65</f>
        <v>2.99491915876277E-005</v>
      </c>
      <c r="N121" s="205" t="n">
        <f aca="false">N118/N$65</f>
        <v>-0.160024795076404</v>
      </c>
      <c r="O121" s="205" t="n">
        <f aca="false">O118/O$65</f>
        <v>0.718617276207184</v>
      </c>
      <c r="P121" s="205" t="n">
        <f aca="false">P118/P$65</f>
        <v>-2.02383124875804E-005</v>
      </c>
      <c r="Q121" s="205" t="n">
        <f aca="false">Q118/Q$65</f>
        <v>0.978050342502435</v>
      </c>
      <c r="R121" s="205" t="n">
        <f aca="false">R118/R$65</f>
        <v>-3.36759602314786</v>
      </c>
      <c r="S121" s="205" t="n">
        <f aca="false">S118/S$65</f>
        <v>0.978050342509723</v>
      </c>
      <c r="T121" s="205" t="n">
        <f aca="false">T118/T$65</f>
        <v>9.40507926095135E-006</v>
      </c>
      <c r="U121" s="205" t="n">
        <f aca="false">U118/U$65</f>
        <v>-0.4940280823274</v>
      </c>
      <c r="V121" s="205" t="n">
        <f aca="false">V118/V$65</f>
        <v>1.68382360530706</v>
      </c>
      <c r="W121" s="205" t="n">
        <f aca="false">W118/W$65</f>
        <v>9.43687223545877E-006</v>
      </c>
      <c r="X121" s="205" t="n">
        <f aca="false">X118/X$65</f>
        <v>-0.494177038251785</v>
      </c>
      <c r="Y121" s="205" t="n">
        <f aca="false">Y118/Y$65</f>
        <v>1.68396519047629</v>
      </c>
      <c r="Z121" s="205" t="n">
        <f aca="false">Z118/Z$65</f>
        <v>1.01179085447429E-006</v>
      </c>
      <c r="AA121" s="205" t="n">
        <f aca="false">AA118/AA$65</f>
        <v>-1.29617299875684E-006</v>
      </c>
      <c r="AB121" s="205" t="n">
        <f aca="false">AB118/AB$65</f>
        <v>2.92578772733259E-007</v>
      </c>
      <c r="AC121" s="205" t="n">
        <f aca="false">AC118/AC$65</f>
        <v>2.94854278578813E-007</v>
      </c>
      <c r="AD121" s="205" t="n">
        <f aca="false">AD118/AD$65</f>
        <v>-2.96136253703069E-007</v>
      </c>
      <c r="AE121" s="205" t="n">
        <f aca="false">AE118/AE$65</f>
        <v>-1.30918184133023E-006</v>
      </c>
      <c r="AF121" s="205" t="n">
        <f aca="false">AF118/AF$65</f>
        <v>1.29470193230176E-006</v>
      </c>
      <c r="AG121" s="205" t="n">
        <f aca="false">AG118/AG$65</f>
        <v>2.11506325854019E-005</v>
      </c>
      <c r="AH121" s="205" t="n">
        <f aca="false">AH118/AH$65</f>
        <v>-1.96868882905112E-005</v>
      </c>
      <c r="AI121" s="205" t="n">
        <f aca="false">AI118/AI$65</f>
        <v>1.01047689595735</v>
      </c>
      <c r="AJ121" s="205" t="n">
        <f aca="false">AJ118/AJ$65</f>
        <v>-3.14468673520246E-005</v>
      </c>
      <c r="AK121" s="205" t="n">
        <f aca="false">AK118/AK$65</f>
        <v>0</v>
      </c>
      <c r="AL121" s="205" t="e">
        <f aca="false">AL118/AL$65</f>
        <v>#DIV/0!</v>
      </c>
      <c r="AM121" s="205" t="n">
        <f aca="false">AM118/AM$65</f>
        <v>0</v>
      </c>
    </row>
    <row r="122" customFormat="false" ht="15" hidden="false" customHeight="false" outlineLevel="0" collapsed="false">
      <c r="B122" s="0" t="s">
        <v>126</v>
      </c>
      <c r="D122" s="206" t="n">
        <f aca="false">2*D121*O121*N121</f>
        <v>-2.15430097920836E-009</v>
      </c>
      <c r="E122" s="206" t="n">
        <f aca="false">2*K121*L121*E121</f>
        <v>-9.35198343639599E-009</v>
      </c>
      <c r="G122" s="198" t="s">
        <v>127</v>
      </c>
      <c r="H122" s="199" t="n">
        <f aca="false">SUM(J122:BT122)</f>
        <v>2.59788960119156E-008</v>
      </c>
      <c r="I122" s="208" t="s">
        <v>128</v>
      </c>
      <c r="J122" s="209" t="n">
        <f aca="false">J119</f>
        <v>4.85109732632959E-011</v>
      </c>
      <c r="K122" s="210" t="n">
        <f aca="false">K119+(K119/($K119+$L119))*E122</f>
        <v>1.60466052343066E-010</v>
      </c>
      <c r="L122" s="210" t="n">
        <f aca="false">L119+(L119/($K119+$L119))*E122</f>
        <v>1.77879348779202E-010</v>
      </c>
      <c r="M122" s="209" t="n">
        <f aca="false">M119</f>
        <v>2.62563788248564E-016</v>
      </c>
      <c r="N122" s="210" t="n">
        <f aca="false">N119+(N119/($N119+$O119))*D122</f>
        <v>1.01712638603595E-010</v>
      </c>
      <c r="O122" s="210" t="n">
        <f aca="false">O119+(O119/($N119+$O119))*D122</f>
        <v>7.55551486560126E-011</v>
      </c>
      <c r="P122" s="209" t="n">
        <f aca="false">P119</f>
        <v>1.71733790399233E-016</v>
      </c>
      <c r="Q122" s="209" t="n">
        <f aca="false">Q119</f>
        <v>3.2918445032715E-009</v>
      </c>
      <c r="R122" s="209" t="n">
        <f aca="false">R119</f>
        <v>1.62131452827584E-009</v>
      </c>
      <c r="S122" s="209" t="n">
        <f aca="false">S119</f>
        <v>1.40579065046597E-011</v>
      </c>
      <c r="T122" s="209" t="n">
        <f aca="false">T119</f>
        <v>2.55599360412539E-017</v>
      </c>
      <c r="U122" s="209" t="n">
        <f aca="false">U119</f>
        <v>1.05841660400891E-009</v>
      </c>
      <c r="V122" s="209" t="n">
        <f aca="false">V119</f>
        <v>3.70001682359498E-010</v>
      </c>
      <c r="W122" s="209" t="n">
        <f aca="false">W119</f>
        <v>2.94741268857155E-017</v>
      </c>
      <c r="X122" s="209" t="n">
        <f aca="false">X119</f>
        <v>1.32788236151652E-009</v>
      </c>
      <c r="Y122" s="209" t="n">
        <f aca="false">Y119</f>
        <v>4.75276622407558E-010</v>
      </c>
      <c r="Z122" s="209" t="n">
        <f aca="false">Z119</f>
        <v>2.18393756415534E-023</v>
      </c>
      <c r="AA122" s="209" t="n">
        <f aca="false">AA119</f>
        <v>3.58413747777345E-023</v>
      </c>
      <c r="AB122" s="209" t="n">
        <f aca="false">AB119</f>
        <v>1.82618321608747E-024</v>
      </c>
      <c r="AC122" s="209" t="n">
        <f aca="false">AC119</f>
        <v>2.60817136788697E-029</v>
      </c>
      <c r="AD122" s="209" t="n">
        <f aca="false">AD119</f>
        <v>7.30805672977403E-029</v>
      </c>
      <c r="AE122" s="209" t="n">
        <f aca="false">AE119</f>
        <v>2.28527612489174E-022</v>
      </c>
      <c r="AF122" s="209" t="n">
        <f aca="false">AF119</f>
        <v>2.23500412467454E-022</v>
      </c>
      <c r="AG122" s="209" t="n">
        <f aca="false">AG119</f>
        <v>1.96277578275654E-015</v>
      </c>
      <c r="AH122" s="209" t="n">
        <f aca="false">AH119</f>
        <v>1.0234364597681E-015</v>
      </c>
      <c r="AI122" s="209" t="n">
        <f aca="false">AI119</f>
        <v>1.72559741177547E-008</v>
      </c>
      <c r="AJ122" s="209" t="n">
        <f aca="false">AJ119</f>
        <v>4.86267773088454E-017</v>
      </c>
      <c r="AK122" s="209" t="n">
        <f aca="false">AK119</f>
        <v>0</v>
      </c>
      <c r="AL122" s="209" t="n">
        <f aca="false">AL119</f>
        <v>0</v>
      </c>
      <c r="AM122" s="209" t="n">
        <f aca="false">AM119</f>
        <v>0</v>
      </c>
    </row>
    <row r="123" customFormat="false" ht="15" hidden="false" customHeight="false" outlineLevel="0" collapsed="false">
      <c r="B123" s="90"/>
      <c r="C123" s="90"/>
      <c r="G123" s="116" t="s">
        <v>131</v>
      </c>
      <c r="H123" s="94" t="n">
        <f aca="false">H119+H125</f>
        <v>2.59788960119156E-008</v>
      </c>
      <c r="I123" s="208" t="s">
        <v>123</v>
      </c>
      <c r="J123" s="76" t="n">
        <f aca="false">J122/$H122</f>
        <v>0.00186732235430812</v>
      </c>
      <c r="K123" s="76" t="n">
        <f aca="false">K122/$H122</f>
        <v>0.00617678488991473</v>
      </c>
      <c r="L123" s="76" t="n">
        <f aca="false">L122/$H122</f>
        <v>0.00684707112641027</v>
      </c>
      <c r="M123" s="76" t="n">
        <f aca="false">M122/$H122</f>
        <v>1.01068108563249E-008</v>
      </c>
      <c r="N123" s="76" t="n">
        <f aca="false">N122/$H122</f>
        <v>0.00391520249963443</v>
      </c>
      <c r="O123" s="76" t="n">
        <f aca="false">O122/$H122</f>
        <v>0.00290832792207021</v>
      </c>
      <c r="P123" s="76" t="n">
        <f aca="false">P122/$H122</f>
        <v>6.6105114828769E-009</v>
      </c>
      <c r="Q123" s="76" t="n">
        <f aca="false">Q122/$H122</f>
        <v>0.126712255276808</v>
      </c>
      <c r="R123" s="76" t="n">
        <f aca="false">R122/$H122</f>
        <v>0.0624089078893962</v>
      </c>
      <c r="S123" s="76" t="n">
        <f aca="false">S122/$H122</f>
        <v>0.000541127940856757</v>
      </c>
      <c r="T123" s="76" t="n">
        <f aca="false">T122/$H122</f>
        <v>9.83873064872753E-010</v>
      </c>
      <c r="U123" s="76" t="n">
        <f aca="false">U122/$H122</f>
        <v>0.0407414003860463</v>
      </c>
      <c r="V123" s="76" t="n">
        <f aca="false">V122/$H122</f>
        <v>0.0142423943723318</v>
      </c>
      <c r="W123" s="76" t="n">
        <f aca="false">W122/$H122</f>
        <v>1.13454116264975E-009</v>
      </c>
      <c r="X123" s="76" t="n">
        <f aca="false">X122/$H122</f>
        <v>0.0511138872455346</v>
      </c>
      <c r="Y123" s="76" t="n">
        <f aca="false">Y122/$H122</f>
        <v>0.0182947197675208</v>
      </c>
      <c r="Z123" s="76" t="n">
        <f aca="false">Z122/$H122</f>
        <v>8.40658341737714E-016</v>
      </c>
      <c r="AA123" s="76" t="n">
        <f aca="false">AA122/$H122</f>
        <v>1.37963425240608E-015</v>
      </c>
      <c r="AB123" s="76" t="n">
        <f aca="false">AB122/$H122</f>
        <v>7.02948737794657E-017</v>
      </c>
      <c r="AC123" s="76" t="n">
        <f aca="false">AC122/$H122</f>
        <v>1.00395773811585E-021</v>
      </c>
      <c r="AD123" s="76" t="n">
        <f aca="false">AD122/$H122</f>
        <v>2.8130743994749E-021</v>
      </c>
      <c r="AE123" s="76" t="n">
        <f aca="false">AE122/$H122</f>
        <v>8.79666373753359E-015</v>
      </c>
      <c r="AF123" s="76" t="n">
        <f aca="false">AF122/$H122</f>
        <v>8.60315281930929E-015</v>
      </c>
      <c r="AG123" s="76" t="n">
        <f aca="false">AG122/$H122</f>
        <v>7.55527017720955E-008</v>
      </c>
      <c r="AH123" s="76" t="n">
        <f aca="false">AH122/$H122</f>
        <v>3.93949172935865E-008</v>
      </c>
      <c r="AI123" s="76" t="n">
        <f aca="false">AI122/$H122</f>
        <v>0.664230462674013</v>
      </c>
      <c r="AJ123" s="76" t="n">
        <f aca="false">AJ122/$H122</f>
        <v>1.87177997427381E-009</v>
      </c>
      <c r="AK123" s="76" t="n">
        <f aca="false">AK122/$H122</f>
        <v>0</v>
      </c>
      <c r="AL123" s="76" t="n">
        <f aca="false">AL122/$H122</f>
        <v>0</v>
      </c>
      <c r="AM123" s="76" t="n">
        <f aca="false">AM122/$H122</f>
        <v>0</v>
      </c>
    </row>
    <row r="124" customFormat="false" ht="15" hidden="false" customHeight="false" outlineLevel="0" collapsed="false">
      <c r="B124" s="90"/>
    </row>
    <row r="125" customFormat="false" ht="15" hidden="false" customHeight="false" outlineLevel="0" collapsed="false">
      <c r="B125" s="90"/>
      <c r="G125" s="215" t="s">
        <v>132</v>
      </c>
      <c r="H125" s="116" t="n">
        <f aca="false">SUM(D122:F122)</f>
        <v>-1.15062844156044E-008</v>
      </c>
      <c r="I125" s="216"/>
    </row>
    <row r="126" customFormat="false" ht="15" hidden="false" customHeight="false" outlineLevel="0" collapsed="false">
      <c r="B126" s="90"/>
      <c r="G126" s="215"/>
      <c r="H126" s="116"/>
      <c r="I126" s="216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9T15:05:38Z</dcterms:created>
  <dc:creator>Monika Horsky</dc:creator>
  <dc:description/>
  <dc:language>en-US</dc:language>
  <cp:lastModifiedBy>Monika Horsky</cp:lastModifiedBy>
  <dcterms:modified xsi:type="dcterms:W3CDTF">2015-09-16T09:06:59Z</dcterms:modified>
  <cp:revision>0</cp:revision>
  <dc:subject/>
  <dc:title/>
</cp:coreProperties>
</file>